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xf/Dropbox (Partners HealthCare)/SHAPE (1)/To Keith_09.24.22/Final V3/"/>
    </mc:Choice>
  </mc:AlternateContent>
  <xr:revisionPtr revIDLastSave="0" documentId="13_ncr:1_{1E00FA6B-2359-7E4F-B46D-EABD3F3CD264}" xr6:coauthVersionLast="47" xr6:coauthVersionMax="47" xr10:uidLastSave="{00000000-0000-0000-0000-000000000000}"/>
  <bookViews>
    <workbookView xWindow="0" yWindow="500" windowWidth="28800" windowHeight="16420" xr2:uid="{8EF1D9E1-BEA7-D64E-9077-75EDB1241EEF}"/>
  </bookViews>
  <sheets>
    <sheet name="Plasmids_Peg and ngRNAs for PE3" sheetId="1" r:id="rId1"/>
    <sheet name="Plasmids_gRNAs for dCas9-VPR" sheetId="3" r:id="rId2"/>
    <sheet name="PCR products_ PegRNAs_ngRNA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" i="1"/>
</calcChain>
</file>

<file path=xl/sharedStrings.xml><?xml version="1.0" encoding="utf-8"?>
<sst xmlns="http://schemas.openxmlformats.org/spreadsheetml/2006/main" count="979" uniqueCount="400">
  <si>
    <t>Figure(s)</t>
  </si>
  <si>
    <t>Cell type</t>
  </si>
  <si>
    <t>HEK293T</t>
  </si>
  <si>
    <t>Target gene</t>
  </si>
  <si>
    <t>MYOD1</t>
  </si>
  <si>
    <t>pegRNA name</t>
  </si>
  <si>
    <t>ngRNA name</t>
  </si>
  <si>
    <t>gSTF100</t>
  </si>
  <si>
    <t>gSTF171</t>
  </si>
  <si>
    <t>gSTF540</t>
  </si>
  <si>
    <t>gSTF552</t>
  </si>
  <si>
    <t>gSTF541</t>
  </si>
  <si>
    <t>gSTF553</t>
  </si>
  <si>
    <t>gSTF542</t>
  </si>
  <si>
    <t>gSTF554</t>
  </si>
  <si>
    <t>gSTF543</t>
  </si>
  <si>
    <t>gSTF555</t>
  </si>
  <si>
    <t>gSTF544</t>
  </si>
  <si>
    <t>gSTF556</t>
  </si>
  <si>
    <t>gSTF402</t>
  </si>
  <si>
    <t>gSTF403</t>
  </si>
  <si>
    <t>EPCAM</t>
  </si>
  <si>
    <t>oSTF11/12</t>
  </si>
  <si>
    <t>NGS forward/reverse primer name</t>
  </si>
  <si>
    <t>pegRNA spacer</t>
  </si>
  <si>
    <t>GCCCCTCCACACTGGCGTGCGCGCTAGGTCCCCTAcacttccgggttcacttccgggttCCGGGCAGGGAGGG</t>
  </si>
  <si>
    <t>GCAGCGCCGGGGCTGGGGGA</t>
  </si>
  <si>
    <t>GCCCGGGAGTTGGGGGAGTGAGTAGGCTCCCCTCCcacttccgggttcacttccgggttCCCAGCCCCGGC</t>
  </si>
  <si>
    <t>GAGTCACCGCCCGGGAGTTG</t>
  </si>
  <si>
    <t>GGGGCTGGGGGAGGGGAGCCTACTCACTCCCCCAAcacttccgggttcacttccgggttCTCCCGGGCGGT</t>
  </si>
  <si>
    <t>GACTCATCAACGAGCACCAG</t>
  </si>
  <si>
    <t>GGCCCCTTCCCGGGACTGCTCACCTCTGGCCGCTGcacttccgggttcacttccgggttGTGCTCGTTGAT</t>
  </si>
  <si>
    <t>GTTCCCGGGACTGCTCACCTC</t>
  </si>
  <si>
    <t>GGCGGTGACTCATCAACGAGCACCAGCGGCCAGAGcacttccgggttcacttccgggttGTGAGCAGTCCC</t>
  </si>
  <si>
    <t>GAGCGCACACCTGCCCGACC</t>
  </si>
  <si>
    <t>TCCCGGGAAGGGGCCGAGAGGCGGGGCCGCCAGGTcacttccgggttcacttccgggttCGGGCAGGTGTG</t>
  </si>
  <si>
    <t>ngRNA spacer</t>
  </si>
  <si>
    <t>GACCCGACTGCTGTATCCGC</t>
  </si>
  <si>
    <t>GCGGGCCCACACCTGTGGAG</t>
  </si>
  <si>
    <t>oSTF133/137</t>
  </si>
  <si>
    <t>PegRNA 3' extension (RTT-TF motif(lower case)-PBS)</t>
  </si>
  <si>
    <t>K562</t>
  </si>
  <si>
    <t>IL2RA</t>
  </si>
  <si>
    <t>HER2</t>
  </si>
  <si>
    <t>gSTF116</t>
  </si>
  <si>
    <t>gSTF188</t>
  </si>
  <si>
    <t>gSTF410</t>
  </si>
  <si>
    <t>gSTF420</t>
  </si>
  <si>
    <t>gSTF411</t>
  </si>
  <si>
    <t>gSTF421</t>
  </si>
  <si>
    <t>gSTF412</t>
  </si>
  <si>
    <t>gSTF422</t>
  </si>
  <si>
    <t>gSTF413</t>
  </si>
  <si>
    <t>gSTF534</t>
  </si>
  <si>
    <t>gSTF547</t>
  </si>
  <si>
    <t>gSTF535</t>
  </si>
  <si>
    <t>gSTF536</t>
  </si>
  <si>
    <t>gSTF548</t>
  </si>
  <si>
    <t>gSTF537</t>
  </si>
  <si>
    <t>gSTF549</t>
  </si>
  <si>
    <t>gSTF538</t>
  </si>
  <si>
    <t>gSTF550</t>
  </si>
  <si>
    <t>ATTGGGCTGGCGTGTTCAGCCAGGAAACTGCCTAGCcacttccgggttcacttccgggttACTCTCTTCTCTCA</t>
  </si>
  <si>
    <t>GTTGATGACAATATAGTTTG</t>
  </si>
  <si>
    <t>GAGTTGCTCTCTTTAAGTAT</t>
  </si>
  <si>
    <t>AGGCAGTTTCCTGGCTGAACACGCCAGCCCAATAcacttccgggttcacttccgggttCTTAAAGAGAGCAA</t>
  </si>
  <si>
    <t>GTGGGCTGGGGTTGATGAGA</t>
  </si>
  <si>
    <t>AAGAAAGGATTCATAAATGAAGTTCAATCCTTCTcacttccgggttcacttccgggttCATCAACCCCAGCC</t>
  </si>
  <si>
    <t>GGAGATTCCCCTGCCGTTGA</t>
  </si>
  <si>
    <t>ACTGCCAAGAAGTGCTTGCTCACCCTACCTTCAcacttccgggttcacttccgggttACGGCAGGGGAATC</t>
  </si>
  <si>
    <t>TTCCCCTGCCGTTGAAGGTA</t>
  </si>
  <si>
    <t>GAGACCACTGCCAAGAAGTGCTTGCTCACCCTACcacttccgggttcacttccgggttCTTCAACGGCAGGG</t>
  </si>
  <si>
    <t>GGAATTTATCCCGGACTCCG</t>
  </si>
  <si>
    <t>AATGCAGAGGCTGGTGACTCTGCCCCCTCCCCCGGcacttccgggttcacttccgggttAGTCCGGGATAA</t>
  </si>
  <si>
    <t>ATCCCTAAATGCAGAGGCTGGTGACTCTGCCCCCTcacttccgggttcacttccgggttCCCCCGGAGTCC</t>
  </si>
  <si>
    <t>AGGCGTCCCGGCGCTAGGAGGGACGCACCCAGGcacttccgggttcacttccgggttCCTGCGCGAAGA</t>
  </si>
  <si>
    <t>GAGAGGGAGAAAGTGAAGCT</t>
  </si>
  <si>
    <t>GCATTCCAACAAGTCTGGGAGTGGCAACTCCCAGCcacttccgggttcacttccgggttTTCACTTTCTCC</t>
  </si>
  <si>
    <t>GCCTCCTCCTTCTCCTGTGAT</t>
  </si>
  <si>
    <t>GAGGGGGCGAGCTGGGAGCGCGCTTGCTCCCAATCcacttccgggttcacttccgggttACAGGAGAAGGA</t>
  </si>
  <si>
    <t>GGTGTTCTGCTGGTAGTGGT</t>
  </si>
  <si>
    <t>TCGATGTTGTGGCGGATCTTGAAGTTCACCTTGAcacttccgggttcacttccgggttTGCCGTTCTTCTGC</t>
  </si>
  <si>
    <t>AGATGAGAGAAGAGAGTGCT</t>
  </si>
  <si>
    <t>CTTGCTCACCCTACCTTCAA</t>
  </si>
  <si>
    <t>GACGTTACAGCCCTGAGGGG</t>
  </si>
  <si>
    <t>GGTGCGTCCCTCCTAGCGCC</t>
  </si>
  <si>
    <t>GCTGCATTTAGGGATTCTCCG</t>
  </si>
  <si>
    <t>oSTF96/97</t>
  </si>
  <si>
    <t>oET2043/oET2045</t>
  </si>
  <si>
    <t>oSTF125/129</t>
  </si>
  <si>
    <t>GGTCCTGGAAGCCACAAGGTAAACACAACACATCCCCCTCCTTGACTATCAATTTTACTAGAGGATGTGGTGGGAAAACCATTATTTGATATTAAAACAAATAGGCTTGGGATGGAGTAGGATGCAAGCTCCCCAGGAAAGTTTAAGATAAAACCTGAGACTTAAAAGGGTGTTAAGAGTGGCAGCCTAGGGAATTTATCCCGGACTCCGGGGGAGGGGGCAGAGTCACCAGCCTCTGCATTTAGGGATTCTCC</t>
  </si>
  <si>
    <t>GTGAGAACGGCTGCAGGCAACCCAGGCGTCCCGGCGCTAGGAGGGACGCACCCAGGCCTGCGCGAAGAGAGGGAGAAAGTGAAGCTGGGAGTTGCCACTCCCAGACTTGTTGGAATGCAGTTGGAGGGGGCGAGCTGGGAGCGCGCTTGCTCCCAATCACAGGAGAAGGAGGAGGTGGAGGAGGAGGGCTGCTTGAGGAAGTATAAGAATGAAGTTGTGAAGCTGAGATTCCCC</t>
  </si>
  <si>
    <t>GTGGGTCCATCCAGTCTCTATCGGAGTCAGGAGTTGCTCTCTTTAAGTATTGGGCTGGCGTGTTCAGCCAGGAAACTGCCTAGCACTCTCTTCTCTCATCTCAAATATAGGAAGTGTTTTTTTTTTTTTTTTTTTTTGATGACAATATAGTTTGCGGTAATTTTTCAAACCAGGTTTTTTTTTTCAAGTTCAATTGCTGGAGGTGTGGGCTGGGGTTGATGAGAAGGATTGAACTTCATTTATGAATCC</t>
  </si>
  <si>
    <t>GATGACAATATAGTTTGCGGTAATTTTTCAAACCAGGTTTTTTTTTTCAAGTTCAATTGCTGGAGGTGTGGGCTGGGGTTGATGAGAAGGATTGAACTTCATTTATGAATCCTTTCTTCAGCTACGCCCATAAAAGGAGAGGGAGATTCCCCTGCCGTTGAAGGTAGGGTGAGCAAGCACTTCTTGGCAGTGGTCTCACCCAGCACTTCATAAGCTGAGTCCTCCCCTCAGGGCTGTAACGTCCTCAGGAGTCAGCCGGGACCACCTG</t>
  </si>
  <si>
    <t>Amplicon sequence  without inntended edits</t>
  </si>
  <si>
    <t>CACGACCTGATTTCTACAGCCGCTCTACCCATGGGTCCCCCACAAATCAGGGGACAGAGGAGTATTGAAAGTCAGCTCAGAGGTGAGCGCGCGCAGCCAGCGTTTCCCGCGGATACAGCAGTCGGGTGTTGGAGAGGTTTGGAAAGGGCGTGCCGGAGAGCCAAGTGCAGCCGCCTAGGGCTGCCGGTCGCTCCCTCCCTCCCTGCCCGGTAGGGGACCTAGCGCGCACGCCAGTGTGGAG</t>
  </si>
  <si>
    <t>CCCAACTGCAGCGCCGGGGCTGGGGGAGGGGAGCCTACTCACTCCCCCAACTCCCGGGCGGTGACTCATCAACGAGCACCAGCGGCCAGAGGTGAGCAGTCCCGGGAAGGGGCCGAGAGGCGGGGCCGCCAGGTCGGGCAGGTGTGCGCTCCGCCCCGCCGCGCGCACAGAGCGCTAGTCCTTCGGCGAGCGAGCACCTTCGACGCGGTCCGGGGACCCCCTCGTCGCTGTCCTCCCG</t>
  </si>
  <si>
    <r>
      <t>Amplicon sequence with</t>
    </r>
    <r>
      <rPr>
        <b/>
        <sz val="14"/>
        <color rgb="FFFF0000"/>
        <rFont val="Calibri"/>
        <family val="2"/>
        <scheme val="minor"/>
      </rPr>
      <t xml:space="preserve"> intended edits</t>
    </r>
  </si>
  <si>
    <t>YFP (non-human genome)</t>
  </si>
  <si>
    <t>oSTF94/93</t>
  </si>
  <si>
    <t>NGS Forward  Primer (Bold: adaptor sequence) (5'-&gt;3')</t>
  </si>
  <si>
    <t>NGS Reverse Primer (Bold: adaptor sequence) (5'-&gt;3')</t>
  </si>
  <si>
    <t>ATCCCGGACTCCGGGGGAGG</t>
  </si>
  <si>
    <r>
      <rPr>
        <b/>
        <sz val="12"/>
        <color theme="1"/>
        <rFont val="Calibri"/>
        <family val="2"/>
        <scheme val="minor"/>
      </rPr>
      <t>GACTGGAGTTCAGACGTGTGCTCTTCCGATCT</t>
    </r>
    <r>
      <rPr>
        <sz val="12"/>
        <color theme="1"/>
        <rFont val="Calibri"/>
        <family val="2"/>
        <scheme val="minor"/>
      </rPr>
      <t>GGTCCTGGAAGCCACAAGG</t>
    </r>
  </si>
  <si>
    <r>
      <t>GACTGGAGTTCAGACGTGTGCTCTTCCGATCT</t>
    </r>
    <r>
      <rPr>
        <sz val="12"/>
        <color rgb="FF000000"/>
        <rFont val="Calibri"/>
        <family val="2"/>
        <scheme val="minor"/>
      </rPr>
      <t>GTGGGTCCATCCAGTCTCTATCG</t>
    </r>
  </si>
  <si>
    <r>
      <t>ACACTCTTTCCCTACACGACGCTCTTCCGATCT</t>
    </r>
    <r>
      <rPr>
        <sz val="12"/>
        <color rgb="FF000000"/>
        <rFont val="Calibri"/>
        <family val="2"/>
        <scheme val="minor"/>
      </rPr>
      <t>GGATTCATAAATGAAGTTCAATCCTTCTCATCAAC</t>
    </r>
  </si>
  <si>
    <r>
      <t>GACTGGAGTTCAGACGTGTGCTCTTCCGATCT</t>
    </r>
    <r>
      <rPr>
        <sz val="12"/>
        <color rgb="FF000000"/>
        <rFont val="Calibri"/>
        <family val="2"/>
        <scheme val="minor"/>
      </rPr>
      <t>GATGACAATATAGTTTGCGGTAATTTTTCAAACCAG</t>
    </r>
  </si>
  <si>
    <r>
      <t>ACACTCTTTCCCTACACGACGCTCTTCCGATCT</t>
    </r>
    <r>
      <rPr>
        <sz val="12"/>
        <color rgb="FF000000"/>
        <rFont val="Calibri"/>
        <family val="2"/>
        <scheme val="minor"/>
      </rPr>
      <t>CAGGTGGTCCCGGCTGACTC</t>
    </r>
  </si>
  <si>
    <r>
      <rPr>
        <b/>
        <sz val="12"/>
        <color theme="1"/>
        <rFont val="Calibri"/>
        <family val="2"/>
        <scheme val="minor"/>
      </rPr>
      <t>ACACTCTTTCCCTACACGACGCTCTTCCGATCT</t>
    </r>
    <r>
      <rPr>
        <sz val="12"/>
        <color theme="1"/>
        <rFont val="Calibri"/>
        <family val="2"/>
        <scheme val="minor"/>
      </rPr>
      <t>GGAGAATCCCTAAATGCAGAGG</t>
    </r>
  </si>
  <si>
    <r>
      <t>ACACTCTTTCCCTACACGACGCTCTTCCGATCT</t>
    </r>
    <r>
      <rPr>
        <sz val="12"/>
        <color rgb="FF000000"/>
        <rFont val="Calibri"/>
        <family val="2"/>
        <scheme val="minor"/>
      </rPr>
      <t>GTGAGAACGGCTGCAGGCAAC</t>
    </r>
  </si>
  <si>
    <r>
      <t>GACTGGAGTTCAGACGTGTGCTCTTCCGATCT</t>
    </r>
    <r>
      <rPr>
        <sz val="12"/>
        <color rgb="FF000000"/>
        <rFont val="Calibri"/>
        <family val="2"/>
        <scheme val="minor"/>
      </rPr>
      <t>GGGGAATCTCAGCTTCACAACTTCATTC</t>
    </r>
  </si>
  <si>
    <r>
      <rPr>
        <b/>
        <sz val="12"/>
        <color rgb="FF000000"/>
        <rFont val="Calibri"/>
        <family val="2"/>
        <scheme val="minor"/>
      </rPr>
      <t>GACTGGAGTTCAGACGTGTGCTCTTCCGATCT</t>
    </r>
    <r>
      <rPr>
        <sz val="12"/>
        <color rgb="FF000000"/>
        <rFont val="Calibri"/>
        <family val="2"/>
        <scheme val="minor"/>
      </rPr>
      <t>CACGACCTGATTTCTACAGCCGCTC</t>
    </r>
  </si>
  <si>
    <r>
      <rPr>
        <b/>
        <sz val="12"/>
        <color rgb="FF000000"/>
        <rFont val="Calibri"/>
        <family val="2"/>
        <scheme val="minor"/>
      </rPr>
      <t>ACACTCTTTCCCTACACGACGCTCTTCCGATCT</t>
    </r>
    <r>
      <rPr>
        <sz val="12"/>
        <color rgb="FF000000"/>
        <rFont val="Calibri"/>
        <family val="2"/>
        <scheme val="minor"/>
      </rPr>
      <t>CTCCACACTGGCGTGCGC</t>
    </r>
  </si>
  <si>
    <r>
      <t>ACACTCTTTCCCTACACGACGCTCTTCCGATCT</t>
    </r>
    <r>
      <rPr>
        <sz val="12"/>
        <color rgb="FF000000"/>
        <rFont val="Calibri"/>
        <family val="2"/>
        <scheme val="minor"/>
      </rPr>
      <t>CCCAACTGCAGCGCCGGG</t>
    </r>
  </si>
  <si>
    <r>
      <t>GACTGGAGTTCAGACGTGTGCTCTTCCGATCT</t>
    </r>
    <r>
      <rPr>
        <sz val="12"/>
        <color rgb="FF000000"/>
        <rFont val="Calibri"/>
        <family val="2"/>
        <scheme val="minor"/>
      </rPr>
      <t>CGGGAGGACAGCGACGAGGG</t>
    </r>
  </si>
  <si>
    <t>YET1358</t>
  </si>
  <si>
    <t>gRNA name</t>
  </si>
  <si>
    <t>gRNA spacer</t>
  </si>
  <si>
    <t>Non-targeting</t>
  </si>
  <si>
    <t>YET519</t>
  </si>
  <si>
    <t>CCTCCCTCCCTGCCCGGTAG</t>
  </si>
  <si>
    <t>YET1357</t>
  </si>
  <si>
    <t>gSTF_309</t>
  </si>
  <si>
    <t>gSTF_310</t>
  </si>
  <si>
    <t>gSTF_311</t>
  </si>
  <si>
    <t>gSTF_312</t>
  </si>
  <si>
    <t>gSTF_313</t>
  </si>
  <si>
    <t>gSTF_315</t>
  </si>
  <si>
    <t>gSTF_316</t>
  </si>
  <si>
    <t>gSTF_317</t>
  </si>
  <si>
    <t>gSTF_318</t>
  </si>
  <si>
    <t>gSTF_319</t>
  </si>
  <si>
    <t>gSTF_320</t>
  </si>
  <si>
    <t>gSTF_321</t>
  </si>
  <si>
    <t>gSTF_322</t>
  </si>
  <si>
    <t>gSTF_323</t>
  </si>
  <si>
    <t>gSTF_324</t>
  </si>
  <si>
    <t>gSTF_325</t>
  </si>
  <si>
    <t>gSTF_326</t>
  </si>
  <si>
    <t>gSTF_327</t>
  </si>
  <si>
    <t>gSTF_328</t>
  </si>
  <si>
    <t>gSTF_329</t>
  </si>
  <si>
    <t>gSTF_330</t>
  </si>
  <si>
    <t>gSTF_331</t>
  </si>
  <si>
    <t>gSTF_332</t>
  </si>
  <si>
    <t>AGTTGCTCTCTTTAAGTATT</t>
  </si>
  <si>
    <t>TAGGCAGTTTCCTGGCTGAACACGCCAGCCCAATcacttccgggttcacttccgggttACTTAAAGAGAGCA</t>
  </si>
  <si>
    <t>GCTCTCTTTAAGTATTGGGC</t>
  </si>
  <si>
    <t>GTGCTAGGCAGTTTCCTGGCTGAACACGCCAGCCcacttccgggttcacttccgggttCAATACTTAAAGAG</t>
  </si>
  <si>
    <t>TTGGGCTGGCGTGTTCAGCC</t>
  </si>
  <si>
    <t>GATGAGAGAAGAGAGTGCTAGGCAGTTTCCTGGCcacttccgggttcacttccgggttTGAACACGCCAGCC</t>
  </si>
  <si>
    <t>GAGAGTGCTAGGCAGTTTCC</t>
  </si>
  <si>
    <t>TCTTTAAGTATTGGGCTGGCGTGTTCAGCCAGGAcacttccgggttcacttccgggttAACTGCCTAGCACT</t>
  </si>
  <si>
    <t>TTTGATGACAATATAGTTTG</t>
  </si>
  <si>
    <t>GAAAAAAAAAACCTGGTTTGAAAAATTACCGCAAcacttccgggttcacttccgggttACTATATTGTCATC</t>
  </si>
  <si>
    <t>TTTTCAAGTTCAATTGCTGG</t>
  </si>
  <si>
    <t>AATCCTTCTCATCAACCCCAGCCCACACCTCCAcacttccgggttcacttccgggttGCAATTGAACTTGA</t>
  </si>
  <si>
    <t>AAGTTCAATTGCTGGAGGTG</t>
  </si>
  <si>
    <t>AAGTTCAATCCTTCTCATCAACCCCAGCCCACACcacttccgggttcacttccgggttCTCCAGCAATTGAA</t>
  </si>
  <si>
    <t>CAATTGCTGGAGGTGTGGGC</t>
  </si>
  <si>
    <t>AAATGAAGTTCAATCCTTCTCATCAACCCCAGCCcacttccgggttcacttccgggttCACACCTCCAGCAA</t>
  </si>
  <si>
    <t>ATTGCTGGAGGTGTGGGCTG</t>
  </si>
  <si>
    <t>ATAAATGAAGTTCAATCCTTCTCATCAACCCCAGcacttccgggttcacttccgggttCCCACACCTCCAGC</t>
  </si>
  <si>
    <t>TTATGGGCGTAGCTGAAGAA</t>
  </si>
  <si>
    <t>TGAGAAGGATTGAACTTCATTTATGAATCCTTTCcacttccgggttcacttccgggttTTCAGCTACGCCCA</t>
  </si>
  <si>
    <t>GCTACGCCCATAAAAGGAGA</t>
  </si>
  <si>
    <t>ACCCTACCTTCAACGGCAGGGGAATCTCCCTCTcacttccgggttcacttccgggttCCTTTTATGGGCGT</t>
  </si>
  <si>
    <t>CACCCTACCTTCAACGGCAG</t>
  </si>
  <si>
    <t>GCTACGCCCATAAAAGGAGAGGGAGATTCCCCTGcacttccgggttcacttccgggttCCGTTGAAGGTAGG</t>
  </si>
  <si>
    <t>CTCACCCTACCTTCAACGGC</t>
  </si>
  <si>
    <t>TACGCCCATAAAAGGAGAGGGAGATTCCCCTGCCcacttccgggttcacttccgggttGTTGAAGGTAGGGT</t>
  </si>
  <si>
    <t>ATAAAAGGAGAGGGAGATTCCCCTGCCGTTGcacttccgggttcacttccgggttAAGGTAGGGTGAGC</t>
  </si>
  <si>
    <t>TAGGGTGAGCAAGCACTTCT</t>
  </si>
  <si>
    <t>GCTTATGAAGTGCTGGGTGAGACCACTGCCAAGAcacttccgggttcacttccgggttAGTGCTTGCTCACC</t>
  </si>
  <si>
    <t>GAGCAAGCACTTCTTGGCAG</t>
  </si>
  <si>
    <t>GACTCAGCTTATGAAGTGCTGGGTGAGACCACTGcacttccgggttcacttccgggttCCAAGAAGTGCTTG</t>
  </si>
  <si>
    <t>GACTCAGCTTATGAAGTGCT</t>
  </si>
  <si>
    <t>GAGCAAGCACTTCTTGGCAGTGGTCTCACCCAGCcacttccgggttcacttccgggttACTTCATAAGCTGA</t>
  </si>
  <si>
    <t>GGACTCAGCTTATGAAGTGC</t>
  </si>
  <si>
    <t>AGCAAGCACTTCTTGGCAGTGGTCTCACCCAGCAcacttccgggttcacttccgggttCTTCATAAGCTGAG</t>
  </si>
  <si>
    <t>GTCTCACCCAGCACTTCATAAGCTGAGTCCTCCCcacttccgggttcacttccgggttCTCAGGGCTGTAAC</t>
  </si>
  <si>
    <t>gSTF_314_ng</t>
  </si>
  <si>
    <t>gSTF_321_ng</t>
  </si>
  <si>
    <t>gSTF_315_ng</t>
  </si>
  <si>
    <t>gSTF_316_ng</t>
  </si>
  <si>
    <t>gSTF_323_ng</t>
  </si>
  <si>
    <t>gSTF_324_ng</t>
  </si>
  <si>
    <t>gSTF_326_ng</t>
  </si>
  <si>
    <t>gSTF_330_ng</t>
  </si>
  <si>
    <t>gSTF_318_ng</t>
  </si>
  <si>
    <t>gSTF_319_ng</t>
  </si>
  <si>
    <t>gSTF_332_ng</t>
  </si>
  <si>
    <t>gSTF_320_ng</t>
  </si>
  <si>
    <t>gSTF_322_ng</t>
  </si>
  <si>
    <t>gSTF_325_ng</t>
  </si>
  <si>
    <t>Extended Data Fig. 1</t>
  </si>
  <si>
    <t>HER2_peg1</t>
  </si>
  <si>
    <t>HER2_peg2</t>
  </si>
  <si>
    <t>HER2_peg3</t>
  </si>
  <si>
    <t>HER2_peg4</t>
  </si>
  <si>
    <t>HER2_peg5</t>
  </si>
  <si>
    <t>HER2_peg6</t>
  </si>
  <si>
    <t>HER2_peg7</t>
  </si>
  <si>
    <t>HER2_peg8</t>
  </si>
  <si>
    <t>HER2_peg9</t>
  </si>
  <si>
    <t>HER2_peg10</t>
  </si>
  <si>
    <t>HER2_peg11</t>
  </si>
  <si>
    <t>HER2_peg12</t>
  </si>
  <si>
    <t>HER2_peg13</t>
  </si>
  <si>
    <t>HER2_peg14</t>
  </si>
  <si>
    <t>HER2_peg15</t>
  </si>
  <si>
    <t>HER2_peg16</t>
  </si>
  <si>
    <t>HER2_peg17</t>
  </si>
  <si>
    <t>HER2_peg18</t>
  </si>
  <si>
    <t>HER2_peg19</t>
  </si>
  <si>
    <t>HER2_peg20</t>
  </si>
  <si>
    <t>HER2_peg21</t>
  </si>
  <si>
    <t>HER2_peg22</t>
  </si>
  <si>
    <t>HER2_peg23</t>
  </si>
  <si>
    <t>HER2_peg24</t>
  </si>
  <si>
    <t>EpCAM_peg1</t>
  </si>
  <si>
    <t>EpCAM_peg2</t>
  </si>
  <si>
    <t>EpCAM_peg3</t>
  </si>
  <si>
    <t>EpCAM_peg4</t>
  </si>
  <si>
    <t>EpCAM_peg5</t>
  </si>
  <si>
    <t>EpCAM_peg6</t>
  </si>
  <si>
    <t>EpCAM_peg7</t>
  </si>
  <si>
    <t>EpCAM_peg8</t>
  </si>
  <si>
    <t>EpCAM_peg9</t>
  </si>
  <si>
    <t>EpCAM_peg10</t>
  </si>
  <si>
    <t>EpCAM_peg11</t>
  </si>
  <si>
    <t>EpCAM_peg12</t>
  </si>
  <si>
    <t>EpCAM_peg13</t>
  </si>
  <si>
    <t>EpCAM_peg14</t>
  </si>
  <si>
    <t>EpCAM_peg15</t>
  </si>
  <si>
    <t>EpCAM_peg16</t>
  </si>
  <si>
    <t>EpCAM_peg17</t>
  </si>
  <si>
    <t>EpCAM_peg18</t>
  </si>
  <si>
    <t>EpCAM_peg19</t>
  </si>
  <si>
    <t>EpCAM_peg20</t>
  </si>
  <si>
    <t>EpCAM_peg21</t>
  </si>
  <si>
    <t>EpCAM_peg22</t>
  </si>
  <si>
    <t>EpCAM_peg23</t>
  </si>
  <si>
    <t>EpCAM_peg24</t>
  </si>
  <si>
    <t>HER2_ng1</t>
  </si>
  <si>
    <t>HER2_ng2</t>
  </si>
  <si>
    <t>HER2_ng3</t>
  </si>
  <si>
    <t>HER2_ng4</t>
  </si>
  <si>
    <t>HER2_ng5</t>
  </si>
  <si>
    <t>HER2_ng6</t>
  </si>
  <si>
    <t>HER2_ng7</t>
  </si>
  <si>
    <t>HER2_ng8</t>
  </si>
  <si>
    <t>HER2_ng9</t>
  </si>
  <si>
    <t>HER2_ng10</t>
  </si>
  <si>
    <t>HER2_ng11</t>
  </si>
  <si>
    <t>HER2_ng12</t>
  </si>
  <si>
    <t>HER2_ng13</t>
  </si>
  <si>
    <t>HER2_ng14</t>
  </si>
  <si>
    <t>HER2_ng15</t>
  </si>
  <si>
    <t>HER2_ng16</t>
  </si>
  <si>
    <t>HER2_ng17</t>
  </si>
  <si>
    <t>HER2_ng18</t>
  </si>
  <si>
    <t>HER2_ng19</t>
  </si>
  <si>
    <t>HER2_ng20</t>
  </si>
  <si>
    <t>HER2_ng21</t>
  </si>
  <si>
    <t>HER2_ng22</t>
  </si>
  <si>
    <t>HER2_ng23</t>
  </si>
  <si>
    <t>HER2_ng24</t>
  </si>
  <si>
    <t>EpCAM_ng1</t>
  </si>
  <si>
    <t>EpCAM_ng2</t>
  </si>
  <si>
    <t>EpCAM_ng3</t>
  </si>
  <si>
    <t>EpCAM_ng4</t>
  </si>
  <si>
    <t>EpCAM_ng5</t>
  </si>
  <si>
    <t>EpCAM_ng6</t>
  </si>
  <si>
    <t>EpCAM_ng7</t>
  </si>
  <si>
    <t>EpCAM_ng8</t>
  </si>
  <si>
    <t>EpCAM_ng9</t>
  </si>
  <si>
    <t>EpCAM_ng10</t>
  </si>
  <si>
    <t>EpCAM_ng11</t>
  </si>
  <si>
    <t>EpCAM_ng12</t>
  </si>
  <si>
    <t>EpCAM_ng13</t>
  </si>
  <si>
    <t>EpCAM_ng14</t>
  </si>
  <si>
    <t>EpCAM_ng15</t>
  </si>
  <si>
    <t>EpCAM_ng16</t>
  </si>
  <si>
    <t>EpCAM_ng17</t>
  </si>
  <si>
    <t>EpCAM_ng18</t>
  </si>
  <si>
    <t>EpCAM_ng19</t>
  </si>
  <si>
    <t>EpCAM_ng20</t>
  </si>
  <si>
    <t>EpCAM_ng21</t>
  </si>
  <si>
    <t>EpCAM_ng22</t>
  </si>
  <si>
    <t>EpCAM_ng23</t>
  </si>
  <si>
    <t>EpCAM_ng24</t>
  </si>
  <si>
    <t>EpCAM</t>
  </si>
  <si>
    <t>YET1319</t>
  </si>
  <si>
    <t>YET1317</t>
  </si>
  <si>
    <t>HEK293T, K562</t>
  </si>
  <si>
    <t>GATGAGAGAAGAGAGTGCT</t>
  </si>
  <si>
    <t>CTCCCTCCCTGCCCGGTAG</t>
  </si>
  <si>
    <t>CCCTCTCTTCGCGCAGGCCT</t>
  </si>
  <si>
    <t>GGCTCGGTCCCGCGTCGTCG</t>
  </si>
  <si>
    <t>oSTF126/oSTF130</t>
  </si>
  <si>
    <t>oSTF125/oSTF129</t>
  </si>
  <si>
    <t>oSTF132/oSTF136</t>
  </si>
  <si>
    <t>oSTF133/oSTF137</t>
  </si>
  <si>
    <t>GCAGCCTAGGGAATTTATCC</t>
  </si>
  <si>
    <t>TGCCCCCTCCCCCGGAGTCC</t>
  </si>
  <si>
    <t>TTATCCCGGACTCCGGGGGA</t>
  </si>
  <si>
    <t>GGTGACTCTGCCCCCTCCCC</t>
  </si>
  <si>
    <t>CGGAGAATCCCTAAATGCAG</t>
  </si>
  <si>
    <t>AGTCACCAGCCTCTGCATTT</t>
  </si>
  <si>
    <t>CTGCATTTAGGGATTCTCCG</t>
  </si>
  <si>
    <t>TCCGAGGAAAAGTGTGAGAA</t>
  </si>
  <si>
    <t>AGAACGGCTGCAGGCAACCC</t>
  </si>
  <si>
    <t>CTCCTAGCGCCGGGACGCCT</t>
  </si>
  <si>
    <t>TGCAGGCAACCCAGGCGTCC</t>
  </si>
  <si>
    <t>AACCCAGGCGTCCCGGCGCT</t>
  </si>
  <si>
    <t>GCGCTAGGAGGGACGCACCC</t>
  </si>
  <si>
    <t>ACCCAGGCCTGCGCGAAGAG</t>
  </si>
  <si>
    <t>CATTCCAACAAGTCTGGGAG</t>
  </si>
  <si>
    <t>AACTGCATTCCAACAAGTCT</t>
  </si>
  <si>
    <t>CAGACTTGTTGGAATGCAGT</t>
  </si>
  <si>
    <t>GCGCGCTTGCTCCCAATCAC</t>
  </si>
  <si>
    <t>CCTCCTCCTTCTCCTGTGAT</t>
  </si>
  <si>
    <t>GCTGGTGACTCTGCCCCCTCCCCCGGAGTCCGGGAcacttccgggttcacttccgggttTAAATTCCCTAG</t>
  </si>
  <si>
    <t>TGTTAAGAGTGGCAGCCTAGGGAATTTATCCCGGAcacttccgggttcacttccgggttCTCCGGGGGAGG</t>
  </si>
  <si>
    <t>TAAATGCAGAGGCTGGTGACTCTGCCCCCTCCcacttccgggttcacttccgggttCCCGGAGTCCGG</t>
  </si>
  <si>
    <t>GTGGCAGCCTAGGGAATTTATCCCGGACTCCGGGGcacttccgggttcacttccgggttGAGGGGGCAGAG</t>
  </si>
  <si>
    <t>GACTCCGGGGGAGGGGGCAGAGTCACCAGCCTCTGcacttccgggttcacttccgggttCATTTAGGGATT</t>
  </si>
  <si>
    <t>GCCGTTCTCACACTTTTCCTCGGAGAATCCCTAAAcacttccgggttcacttccgggttTGCAGAGGCTGG</t>
  </si>
  <si>
    <t>GGGTTGCCTGCAGCCGTTCTCACACTTTTCCTCGGcacttccgggttcacttccgggttAGAATCCCTAAA</t>
  </si>
  <si>
    <t>TAGCGCCGGGACGCCTGGGTTGCCTGCAGCCGTTCcacttccgggttcacttccgggttTCACACTTTTCC</t>
  </si>
  <si>
    <t>TGGGTGCGTCCCTCCTAGCGCCGGGACGCCTGGGcacttccgggttcacttccgggttTTGCCTGCAGCC</t>
  </si>
  <si>
    <t>AGGAAAAGTGTGAGAACGGCTGCAGGCAACCCAGGcacttccgggttcacttccgggttCGTCCCGGCGCT</t>
  </si>
  <si>
    <t>GCGCAGGCCTGGGTGCGTCCCTCCTAGCGCCGGGAcacttccgggttcacttccgggttCGCCTGGGTTGC</t>
  </si>
  <si>
    <t>TCTCTTCGCGCAGGCCTGGGTGCGTCCCTCCTAGCcacttccgggttcacttccgggttGCCGGGACGCCT</t>
  </si>
  <si>
    <t>GTGAGAACGGCTGCAGGCAACCCAGGCGTCCCGGCcacttccgggttcacttccgggttGCTAGGAGGGAC</t>
  </si>
  <si>
    <t>GCTTCACTTTCTCCCTCTCTTCGCGCAGGCCTGGGcacttccgggttcacttccgggttTGCGTCCCTCCT</t>
  </si>
  <si>
    <t>GGAGTGGCAACTCCCAGCTTCACTTTCTCCCTCTCcacttccgggttcacttccgggttTTCGCGCAGGCC</t>
  </si>
  <si>
    <t>AGAGAGGGAGAAAGTGAAGCTGGGAGTTGCCACTCcacttccgggttcacttccgggttCCAGACTTGTTG</t>
  </si>
  <si>
    <t>GGGAGAAAGTGAAGCTGGGAGTTGCCACTCCCAGAcacttccgggttcacttccgggttCTTGTTGGAATG</t>
  </si>
  <si>
    <t>GGAGCAAGCGCGCTCCCAGCTCGCCCCCTCCAACTcacttccgggttcacttccgggttGCATTCCAACAA</t>
  </si>
  <si>
    <t>GCAGCCCTCCTCCTCCACCTCCTCCTTCTCCTGTGcacttccgggttcacttccgggttATTGGGAGCAAG</t>
  </si>
  <si>
    <t>GCCATGGAGACGAAGCACCT</t>
  </si>
  <si>
    <t>GCACCTGGGGCGGGGCGGAG</t>
  </si>
  <si>
    <t>GCGGCCCTCTCCACAGGTGT</t>
  </si>
  <si>
    <t>CAGCCCCGGCGCTGCAGTTG</t>
  </si>
  <si>
    <t>GCGCCCCAACTGCAGCGCCG</t>
  </si>
  <si>
    <t>AGGCTCCCCTCCCCCAGCCC</t>
  </si>
  <si>
    <t>CGGGAGTTGGGGGAGTGAGT</t>
  </si>
  <si>
    <t>TCGTTGATGAGTCACCGCCC</t>
  </si>
  <si>
    <t>GACTGCTCACCTCTGGCCGC</t>
  </si>
  <si>
    <t>TTCCCGGGACTGCTCACCTC</t>
  </si>
  <si>
    <t>GGCCAGAGGTGAGCAGTCCC</t>
  </si>
  <si>
    <t>CCCGGGAAGGGGCCGAGAGG</t>
  </si>
  <si>
    <t>GACCTGGCGGCCCCGCCTCT</t>
  </si>
  <si>
    <t>GGCCGAGAGGCGGGGCCGCC</t>
  </si>
  <si>
    <t>GCGGGGCCGCCAGGTCGGGC</t>
  </si>
  <si>
    <t>GCTCTGTGCGCGCGGCGGGG</t>
  </si>
  <si>
    <t>GGACTAGCGCTCTGTGCGCG</t>
  </si>
  <si>
    <t>CGCACAGAGCGCTAGTCCTT</t>
  </si>
  <si>
    <t>CGAAGGTGCTCGCTCGCCGA</t>
  </si>
  <si>
    <t>GTGGGCCCGCGCGCCCCGCTCCGCCCCGCCCCAGGcacttccgggttcacttccgggttTGCTTCGTCTCC</t>
  </si>
  <si>
    <t>TCTCCACAGGTGTGGGCCCGCGCGCCCCGCTCcacttccgggttcacttccgggttCGCCCCGCCCCA</t>
  </si>
  <si>
    <t>TGGGGCGGGGCGGAGCGGGGCGCGCGGGCCCACAcacttccgggttcacttccgggttCCTGTGGAGAGG</t>
  </si>
  <si>
    <t>AGCCCCGGCGCTGCAGTTGGGGCGCGGCCCTCTCcacttccgggttcacttccgggttCACAGGTGTGGG</t>
  </si>
  <si>
    <t>GCGGGCCCACACCTGTGGAGAGGGCCGCGCCCCAAcacttccgggttcacttccgggttCTGCAGCGCCGG</t>
  </si>
  <si>
    <t>GGGGGAGTGAGTAGGCTCCCCTCCCCCAGCCCCGGcacttccgggttcacttccgggttCGCTGCAGTTGG</t>
  </si>
  <si>
    <t>GTGGAGAGGGCCGCGCCCCAACTGCAGCGCCGGGGcacttccgggttcacttccgggttCTGGGGGAGGGG</t>
  </si>
  <si>
    <t>ACTGCAGCGCCGGGGCTGGGGGAGGGGAGCCTACTcacttccgggttcacttccgggttCACTCCCCCAAC</t>
  </si>
  <si>
    <t>GGGAGGGGAGCCTACTCACTCCCCCAACTCCCGGGcacttccgggttcacttccgggttCGGTGACTCATC</t>
  </si>
  <si>
    <t>ACTCCCGGGCGGTGACTCATCAACGAGCACCAGCGcacttccgggttcacttccgggttGCCAGAGGTGAG</t>
  </si>
  <si>
    <t>GACCTGGCGGCCCCGCCTCTCGGCCCCTTCCCGGGcacttccgggttcacttccgggttACTGCTCACCTC</t>
  </si>
  <si>
    <t>GGAGCGCACACCTGCCCGACCTGGCGGCCCCGCCTcacttccgggttcacttccgggttCTCGGCCCCTTC</t>
  </si>
  <si>
    <t>GGCCAGAGGTGAGCAGTCCCGGGAAGGGGCCGAGAcacttccgggttcacttccgggttGGCGGGGCCGCC</t>
  </si>
  <si>
    <t>GCGGCGGGGCGGAGCGCACACCTGCCCGACCTGGCcacttccgggttcacttccgggttGGCCCCGCCTCT</t>
  </si>
  <si>
    <t>TCTGTGCGCGCGGCGGGGCGGAGCGCACACCTGCCcacttccgggttcacttccgggttCGACCTGGCGGC</t>
  </si>
  <si>
    <t>GGGGCCGCCAGGTCGGGCAGGTGTGCGCTCCGCCCcacttccgggttcacttccgggttCGCCGCGCGCAC</t>
  </si>
  <si>
    <t>AGGTCGGGCAGGTGTGCGCTCCGCCCCGCCGCGCcacttccgggttcacttccgggttGCACAGAGCGCT</t>
  </si>
  <si>
    <t>GGACCGCGTCGAAGGTGCTCGCTCGCCGAAGcacttccgggttcacttccgggttGACTAGCGCTCT</t>
  </si>
  <si>
    <t>GCCCCGCCGCGCGCACAGAGCGCTAGTCCTTCGcacttccgggttcacttccgggttGCGAGCGAGCAC</t>
  </si>
  <si>
    <r>
      <t>ACACTCTTTCCCTACACGACGCTCTTCCGATCT</t>
    </r>
    <r>
      <rPr>
        <sz val="10"/>
        <color theme="1"/>
        <rFont val="Arial"/>
        <family val="2"/>
      </rPr>
      <t>GGAGTAGGATGCAAGCTCCCCAG</t>
    </r>
  </si>
  <si>
    <r>
      <t>GACTGGAGTTCAGACGTGTGCTCTTCCGATCT</t>
    </r>
    <r>
      <rPr>
        <sz val="10"/>
        <color theme="1"/>
        <rFont val="Arial"/>
        <family val="2"/>
      </rPr>
      <t>GGCAACTCCCAGCTTCACTTTCTCC</t>
    </r>
  </si>
  <si>
    <r>
      <t>ACACTCTTTCCCTACACGACGCTCTTCCGATCT</t>
    </r>
    <r>
      <rPr>
        <sz val="10"/>
        <color theme="1"/>
        <rFont val="Arial"/>
        <family val="2"/>
      </rPr>
      <t>GTGAGAACGGCTGCAGGCAAC</t>
    </r>
  </si>
  <si>
    <r>
      <t>GACTGGAGTTCAGACGTGTGCTCTTCCGATCT</t>
    </r>
    <r>
      <rPr>
        <sz val="10"/>
        <color theme="1"/>
        <rFont val="Arial"/>
        <family val="2"/>
      </rPr>
      <t>GGGGAATCTCAGCTTCACAACTTCATTC</t>
    </r>
  </si>
  <si>
    <r>
      <t>ACACTCTTTCCCTACACGACGCTCTTCCGATCT</t>
    </r>
    <r>
      <rPr>
        <sz val="10"/>
        <color theme="1"/>
        <rFont val="Arial"/>
        <family val="2"/>
      </rPr>
      <t>CTCCTCGGAGGCCACCAAAGATC</t>
    </r>
  </si>
  <si>
    <r>
      <t>GACTGGAGTTCAGACGTGTGCTCTTCCGATCT</t>
    </r>
    <r>
      <rPr>
        <sz val="10"/>
        <color theme="1"/>
        <rFont val="Arial"/>
        <family val="2"/>
      </rPr>
      <t>GCACACCTGCCCGACCTGG</t>
    </r>
  </si>
  <si>
    <r>
      <t>ACACTCTTTCCCTACACGACGCTCTTCCGATCT</t>
    </r>
    <r>
      <rPr>
        <sz val="10"/>
        <color theme="1"/>
        <rFont val="Arial"/>
        <family val="2"/>
      </rPr>
      <t>CCCAACTGCAGCGCCGGG</t>
    </r>
  </si>
  <si>
    <r>
      <t>GACTGGAGTTCAGACGTGTGCTCTTCCGATCT</t>
    </r>
    <r>
      <rPr>
        <sz val="10"/>
        <color theme="1"/>
        <rFont val="Arial"/>
        <family val="2"/>
      </rPr>
      <t>CGGGAGGACAGCGACGAGGG</t>
    </r>
  </si>
  <si>
    <t>gSTF_116</t>
  </si>
  <si>
    <t>gSTF_188_ng</t>
  </si>
  <si>
    <t>CAAGCAGAAGAACGGCATCA</t>
  </si>
  <si>
    <t>oSTF93/94</t>
  </si>
  <si>
    <r>
      <t>ACACTCTTTCCCTACACGACGCTCTTCCGATCT</t>
    </r>
    <r>
      <rPr>
        <sz val="10"/>
        <color rgb="FF000000"/>
        <rFont val="Arial"/>
        <family val="2"/>
      </rPr>
      <t>GGATTCATAAATGAAGTTCAATCCTTCTCATCAAC</t>
    </r>
  </si>
  <si>
    <r>
      <t>GACTGGAGTTCAGACGTGTGCTCTTCCGATCT</t>
    </r>
    <r>
      <rPr>
        <sz val="10"/>
        <color rgb="FF000000"/>
        <rFont val="Arial"/>
        <family val="2"/>
      </rPr>
      <t>GTGGGTCCATCCAGTCTCTATCG</t>
    </r>
  </si>
  <si>
    <r>
      <t>GACTGGAGTTCAGACGTGTGCTCTTCCGATCT</t>
    </r>
    <r>
      <rPr>
        <sz val="10"/>
        <color rgb="FF000000"/>
        <rFont val="Arial"/>
        <family val="2"/>
      </rPr>
      <t>GATGACAATATAGTTTGCGGTAATTTTTCAAACCAG</t>
    </r>
  </si>
  <si>
    <r>
      <t>ACACTCTTTCCCTACACGACGCTCTTCCGATCT</t>
    </r>
    <r>
      <rPr>
        <sz val="10"/>
        <color rgb="FF000000"/>
        <rFont val="Arial"/>
        <family val="2"/>
      </rPr>
      <t>CAGGTGGTCCCGGCTGACTC</t>
    </r>
  </si>
  <si>
    <t>Figure</t>
  </si>
  <si>
    <t>Extended Data Fig.2</t>
  </si>
  <si>
    <t>Fig.1,2,3, Extended Data Fig.2</t>
  </si>
  <si>
    <t>Fig.1, Extended Data Fig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Montserrat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2323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 Unicode MS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1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0" fillId="0" borderId="1" xfId="2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13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6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</cellXfs>
  <cellStyles count="3">
    <cellStyle name="Normal" xfId="0" builtinId="0"/>
    <cellStyle name="Normal 3" xfId="2" xr:uid="{25E7B0D7-CC6F-B54E-941C-C360505130F0}"/>
    <cellStyle name="Normal 4" xfId="1" xr:uid="{18B56FEB-C75F-0F40-8E3F-D68747659C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4504D-8FE1-6C48-9B59-967A65629E6B}">
  <dimension ref="A1:N20"/>
  <sheetViews>
    <sheetView tabSelected="1" zoomScale="158" workbookViewId="0">
      <selection activeCell="A19" sqref="A19"/>
    </sheetView>
  </sheetViews>
  <sheetFormatPr baseColWidth="10" defaultRowHeight="16" x14ac:dyDescent="0.2"/>
  <cols>
    <col min="1" max="1" width="26.5" customWidth="1"/>
    <col min="2" max="2" width="15.83203125" customWidth="1"/>
    <col min="3" max="3" width="36.1640625" customWidth="1"/>
    <col min="6" max="6" width="38.33203125" customWidth="1"/>
    <col min="7" max="7" width="38.33203125" style="2" customWidth="1"/>
    <col min="8" max="8" width="94.83203125" customWidth="1"/>
    <col min="9" max="9" width="29.83203125" customWidth="1"/>
    <col min="10" max="10" width="34.1640625" customWidth="1"/>
    <col min="11" max="11" width="77.83203125" customWidth="1"/>
    <col min="12" max="12" width="77.1640625" customWidth="1"/>
    <col min="13" max="13" width="45" customWidth="1"/>
    <col min="14" max="14" width="41.6640625" customWidth="1"/>
  </cols>
  <sheetData>
    <row r="1" spans="1:14" s="6" customFormat="1" ht="58.5" customHeight="1" x14ac:dyDescent="0.2">
      <c r="A1" s="5" t="s">
        <v>396</v>
      </c>
      <c r="B1" s="5" t="s">
        <v>1</v>
      </c>
      <c r="C1" s="5" t="s">
        <v>3</v>
      </c>
      <c r="D1" s="5" t="s">
        <v>5</v>
      </c>
      <c r="E1" s="5" t="s">
        <v>6</v>
      </c>
      <c r="F1" s="5" t="s">
        <v>24</v>
      </c>
      <c r="G1" s="2"/>
      <c r="H1" s="5" t="s">
        <v>40</v>
      </c>
      <c r="I1" s="5" t="s">
        <v>36</v>
      </c>
      <c r="J1" s="5" t="s">
        <v>23</v>
      </c>
      <c r="K1" s="5" t="s">
        <v>100</v>
      </c>
      <c r="L1" s="5" t="s">
        <v>101</v>
      </c>
      <c r="M1" s="5" t="s">
        <v>94</v>
      </c>
      <c r="N1" s="5" t="s">
        <v>97</v>
      </c>
    </row>
    <row r="2" spans="1:14" s="21" customFormat="1" x14ac:dyDescent="0.2">
      <c r="A2" s="3" t="s">
        <v>398</v>
      </c>
      <c r="B2" s="3" t="s">
        <v>41</v>
      </c>
      <c r="C2" s="3" t="s">
        <v>42</v>
      </c>
      <c r="D2" s="3" t="s">
        <v>44</v>
      </c>
      <c r="E2" s="3" t="s">
        <v>45</v>
      </c>
      <c r="F2" s="3" t="s">
        <v>82</v>
      </c>
      <c r="G2" s="3">
        <f>LEN(F2)</f>
        <v>20</v>
      </c>
      <c r="H2" s="3" t="s">
        <v>62</v>
      </c>
      <c r="I2" s="8" t="s">
        <v>63</v>
      </c>
      <c r="J2" s="3" t="s">
        <v>99</v>
      </c>
      <c r="K2" s="20" t="s">
        <v>104</v>
      </c>
      <c r="L2" s="20" t="s">
        <v>105</v>
      </c>
      <c r="M2" s="3" t="s">
        <v>92</v>
      </c>
      <c r="N2" s="3"/>
    </row>
    <row r="3" spans="1:14" s="21" customFormat="1" x14ac:dyDescent="0.2">
      <c r="A3" s="3" t="s">
        <v>397</v>
      </c>
      <c r="B3" s="3" t="s">
        <v>41</v>
      </c>
      <c r="C3" s="3" t="s">
        <v>42</v>
      </c>
      <c r="D3" s="3" t="s">
        <v>46</v>
      </c>
      <c r="E3" s="3" t="s">
        <v>47</v>
      </c>
      <c r="F3" s="3" t="s">
        <v>64</v>
      </c>
      <c r="G3" s="3">
        <f t="shared" ref="G3:G19" si="0">LEN(F3)</f>
        <v>20</v>
      </c>
      <c r="H3" s="3" t="s">
        <v>65</v>
      </c>
      <c r="I3" s="3" t="s">
        <v>82</v>
      </c>
      <c r="J3" s="3" t="s">
        <v>99</v>
      </c>
      <c r="K3" s="20" t="s">
        <v>104</v>
      </c>
      <c r="L3" s="20" t="s">
        <v>105</v>
      </c>
      <c r="M3" s="3" t="s">
        <v>92</v>
      </c>
      <c r="N3" s="3"/>
    </row>
    <row r="4" spans="1:14" s="21" customFormat="1" x14ac:dyDescent="0.2">
      <c r="A4" s="3" t="s">
        <v>397</v>
      </c>
      <c r="B4" s="3" t="s">
        <v>41</v>
      </c>
      <c r="C4" s="3" t="s">
        <v>42</v>
      </c>
      <c r="D4" s="3" t="s">
        <v>48</v>
      </c>
      <c r="E4" s="3" t="s">
        <v>49</v>
      </c>
      <c r="F4" s="3" t="s">
        <v>66</v>
      </c>
      <c r="G4" s="3">
        <f t="shared" si="0"/>
        <v>20</v>
      </c>
      <c r="H4" s="3" t="s">
        <v>67</v>
      </c>
      <c r="I4" s="3" t="s">
        <v>83</v>
      </c>
      <c r="J4" s="3" t="s">
        <v>99</v>
      </c>
      <c r="K4" s="20" t="s">
        <v>104</v>
      </c>
      <c r="L4" s="20" t="s">
        <v>105</v>
      </c>
      <c r="M4" s="3" t="s">
        <v>92</v>
      </c>
      <c r="N4" s="3"/>
    </row>
    <row r="5" spans="1:14" s="21" customFormat="1" x14ac:dyDescent="0.2">
      <c r="A5" s="3" t="s">
        <v>397</v>
      </c>
      <c r="B5" s="3" t="s">
        <v>41</v>
      </c>
      <c r="C5" s="3" t="s">
        <v>42</v>
      </c>
      <c r="D5" s="3" t="s">
        <v>50</v>
      </c>
      <c r="E5" s="3" t="s">
        <v>51</v>
      </c>
      <c r="F5" s="3" t="s">
        <v>68</v>
      </c>
      <c r="G5" s="3">
        <f t="shared" si="0"/>
        <v>20</v>
      </c>
      <c r="H5" s="3" t="s">
        <v>69</v>
      </c>
      <c r="I5" s="3" t="s">
        <v>84</v>
      </c>
      <c r="J5" s="3" t="s">
        <v>87</v>
      </c>
      <c r="K5" s="20" t="s">
        <v>106</v>
      </c>
      <c r="L5" s="20" t="s">
        <v>107</v>
      </c>
      <c r="M5" s="3" t="s">
        <v>93</v>
      </c>
      <c r="N5" s="3"/>
    </row>
    <row r="6" spans="1:14" s="21" customFormat="1" x14ac:dyDescent="0.2">
      <c r="A6" s="3" t="s">
        <v>397</v>
      </c>
      <c r="B6" s="3" t="s">
        <v>41</v>
      </c>
      <c r="C6" s="3" t="s">
        <v>42</v>
      </c>
      <c r="D6" s="3" t="s">
        <v>52</v>
      </c>
      <c r="E6" s="3" t="s">
        <v>51</v>
      </c>
      <c r="F6" s="3" t="s">
        <v>70</v>
      </c>
      <c r="G6" s="3">
        <f t="shared" si="0"/>
        <v>20</v>
      </c>
      <c r="H6" s="3" t="s">
        <v>71</v>
      </c>
      <c r="I6" s="3" t="s">
        <v>84</v>
      </c>
      <c r="J6" s="3" t="s">
        <v>87</v>
      </c>
      <c r="K6" s="20" t="s">
        <v>106</v>
      </c>
      <c r="L6" s="20" t="s">
        <v>107</v>
      </c>
      <c r="M6" s="3" t="s">
        <v>93</v>
      </c>
      <c r="N6" s="3"/>
    </row>
    <row r="7" spans="1:14" s="21" customFormat="1" ht="17" x14ac:dyDescent="0.2">
      <c r="A7" s="3" t="s">
        <v>398</v>
      </c>
      <c r="B7" s="3" t="s">
        <v>41</v>
      </c>
      <c r="C7" s="3" t="s">
        <v>43</v>
      </c>
      <c r="D7" s="3" t="s">
        <v>53</v>
      </c>
      <c r="E7" s="3" t="s">
        <v>54</v>
      </c>
      <c r="F7" s="3" t="s">
        <v>72</v>
      </c>
      <c r="G7" s="3">
        <f t="shared" si="0"/>
        <v>20</v>
      </c>
      <c r="H7" s="3" t="s">
        <v>73</v>
      </c>
      <c r="I7" s="3" t="s">
        <v>85</v>
      </c>
      <c r="J7" s="22" t="s">
        <v>88</v>
      </c>
      <c r="K7" s="3" t="s">
        <v>103</v>
      </c>
      <c r="L7" s="3" t="s">
        <v>108</v>
      </c>
      <c r="M7" s="3" t="s">
        <v>93</v>
      </c>
      <c r="N7" s="3"/>
    </row>
    <row r="8" spans="1:14" s="21" customFormat="1" ht="17" x14ac:dyDescent="0.2">
      <c r="A8" s="3" t="s">
        <v>397</v>
      </c>
      <c r="B8" s="3" t="s">
        <v>41</v>
      </c>
      <c r="C8" s="3" t="s">
        <v>43</v>
      </c>
      <c r="D8" s="3" t="s">
        <v>55</v>
      </c>
      <c r="E8" s="3" t="s">
        <v>54</v>
      </c>
      <c r="F8" s="3" t="s">
        <v>102</v>
      </c>
      <c r="G8" s="3">
        <f t="shared" si="0"/>
        <v>20</v>
      </c>
      <c r="H8" s="3" t="s">
        <v>74</v>
      </c>
      <c r="I8" s="3" t="s">
        <v>85</v>
      </c>
      <c r="J8" s="22" t="s">
        <v>88</v>
      </c>
      <c r="K8" s="3" t="s">
        <v>103</v>
      </c>
      <c r="L8" s="3" t="s">
        <v>108</v>
      </c>
      <c r="M8" s="3" t="s">
        <v>90</v>
      </c>
      <c r="N8" s="3"/>
    </row>
    <row r="9" spans="1:14" s="21" customFormat="1" ht="17" x14ac:dyDescent="0.2">
      <c r="A9" s="3" t="s">
        <v>397</v>
      </c>
      <c r="B9" s="3" t="s">
        <v>41</v>
      </c>
      <c r="C9" s="3" t="s">
        <v>43</v>
      </c>
      <c r="D9" s="3" t="s">
        <v>56</v>
      </c>
      <c r="E9" s="3" t="s">
        <v>57</v>
      </c>
      <c r="F9" s="3" t="s">
        <v>298</v>
      </c>
      <c r="G9" s="3">
        <f t="shared" si="0"/>
        <v>20</v>
      </c>
      <c r="H9" s="3" t="s">
        <v>75</v>
      </c>
      <c r="I9" s="3" t="s">
        <v>86</v>
      </c>
      <c r="J9" s="22" t="s">
        <v>89</v>
      </c>
      <c r="K9" s="20" t="s">
        <v>109</v>
      </c>
      <c r="L9" s="20" t="s">
        <v>110</v>
      </c>
      <c r="M9" s="3" t="s">
        <v>91</v>
      </c>
      <c r="N9" s="3"/>
    </row>
    <row r="10" spans="1:14" s="21" customFormat="1" ht="17" x14ac:dyDescent="0.2">
      <c r="A10" s="3" t="s">
        <v>397</v>
      </c>
      <c r="B10" s="3" t="s">
        <v>41</v>
      </c>
      <c r="C10" s="3" t="s">
        <v>43</v>
      </c>
      <c r="D10" s="3" t="s">
        <v>58</v>
      </c>
      <c r="E10" s="3" t="s">
        <v>59</v>
      </c>
      <c r="F10" s="3" t="s">
        <v>76</v>
      </c>
      <c r="G10" s="3">
        <f t="shared" si="0"/>
        <v>20</v>
      </c>
      <c r="H10" s="3" t="s">
        <v>77</v>
      </c>
      <c r="I10" s="3" t="s">
        <v>78</v>
      </c>
      <c r="J10" s="22" t="s">
        <v>89</v>
      </c>
      <c r="K10" s="20" t="s">
        <v>109</v>
      </c>
      <c r="L10" s="20" t="s">
        <v>110</v>
      </c>
      <c r="M10" s="3" t="s">
        <v>91</v>
      </c>
      <c r="N10" s="3"/>
    </row>
    <row r="11" spans="1:14" s="21" customFormat="1" ht="17" x14ac:dyDescent="0.2">
      <c r="A11" s="3" t="s">
        <v>397</v>
      </c>
      <c r="B11" s="3" t="s">
        <v>41</v>
      </c>
      <c r="C11" s="3" t="s">
        <v>43</v>
      </c>
      <c r="D11" s="3" t="s">
        <v>60</v>
      </c>
      <c r="E11" s="3" t="s">
        <v>61</v>
      </c>
      <c r="F11" s="3" t="s">
        <v>322</v>
      </c>
      <c r="G11" s="3">
        <f t="shared" si="0"/>
        <v>20</v>
      </c>
      <c r="H11" s="3" t="s">
        <v>79</v>
      </c>
      <c r="I11" s="3" t="s">
        <v>76</v>
      </c>
      <c r="J11" s="22" t="s">
        <v>89</v>
      </c>
      <c r="K11" s="20" t="s">
        <v>109</v>
      </c>
      <c r="L11" s="20" t="s">
        <v>110</v>
      </c>
      <c r="M11" s="3" t="s">
        <v>91</v>
      </c>
      <c r="N11" s="3"/>
    </row>
    <row r="12" spans="1:14" s="21" customFormat="1" x14ac:dyDescent="0.2">
      <c r="A12" s="3" t="s">
        <v>399</v>
      </c>
      <c r="B12" s="3" t="s">
        <v>41</v>
      </c>
      <c r="C12" s="3" t="s">
        <v>98</v>
      </c>
      <c r="D12" s="3" t="s">
        <v>19</v>
      </c>
      <c r="E12" s="3" t="s">
        <v>20</v>
      </c>
      <c r="F12" s="3" t="s">
        <v>390</v>
      </c>
      <c r="G12" s="3">
        <f t="shared" si="0"/>
        <v>20</v>
      </c>
      <c r="H12" s="3" t="s">
        <v>81</v>
      </c>
      <c r="I12" s="23" t="s">
        <v>80</v>
      </c>
      <c r="J12" s="3"/>
      <c r="K12" s="3"/>
      <c r="L12" s="3"/>
      <c r="M12" s="3"/>
      <c r="N12" s="3"/>
    </row>
    <row r="13" spans="1:14" s="21" customFormat="1" x14ac:dyDescent="0.2">
      <c r="A13" s="3" t="s">
        <v>399</v>
      </c>
      <c r="B13" s="3" t="s">
        <v>295</v>
      </c>
      <c r="C13" s="3" t="s">
        <v>4</v>
      </c>
      <c r="D13" s="24" t="s">
        <v>7</v>
      </c>
      <c r="E13" s="24" t="s">
        <v>8</v>
      </c>
      <c r="F13" s="3" t="s">
        <v>120</v>
      </c>
      <c r="G13" s="3">
        <f t="shared" si="0"/>
        <v>20</v>
      </c>
      <c r="H13" s="3" t="s">
        <v>25</v>
      </c>
      <c r="I13" s="8" t="s">
        <v>37</v>
      </c>
      <c r="J13" s="3" t="s">
        <v>22</v>
      </c>
      <c r="K13" s="8" t="s">
        <v>111</v>
      </c>
      <c r="L13" s="8" t="s">
        <v>112</v>
      </c>
      <c r="M13" s="3" t="s">
        <v>95</v>
      </c>
      <c r="N13" s="3"/>
    </row>
    <row r="14" spans="1:14" s="21" customFormat="1" x14ac:dyDescent="0.2">
      <c r="A14" s="3" t="s">
        <v>398</v>
      </c>
      <c r="B14" s="3" t="s">
        <v>2</v>
      </c>
      <c r="C14" s="3" t="s">
        <v>21</v>
      </c>
      <c r="D14" s="3" t="s">
        <v>9</v>
      </c>
      <c r="E14" s="24" t="s">
        <v>10</v>
      </c>
      <c r="F14" s="3" t="s">
        <v>26</v>
      </c>
      <c r="G14" s="3">
        <f t="shared" si="0"/>
        <v>20</v>
      </c>
      <c r="H14" s="3" t="s">
        <v>27</v>
      </c>
      <c r="I14" s="3" t="s">
        <v>32</v>
      </c>
      <c r="J14" s="3" t="s">
        <v>39</v>
      </c>
      <c r="K14" s="20" t="s">
        <v>113</v>
      </c>
      <c r="L14" s="20" t="s">
        <v>114</v>
      </c>
      <c r="M14" s="3" t="s">
        <v>96</v>
      </c>
      <c r="N14" s="3"/>
    </row>
    <row r="15" spans="1:14" s="21" customFormat="1" x14ac:dyDescent="0.2">
      <c r="A15" s="3" t="s">
        <v>397</v>
      </c>
      <c r="B15" s="3" t="s">
        <v>2</v>
      </c>
      <c r="C15" s="3" t="s">
        <v>21</v>
      </c>
      <c r="D15" s="3" t="s">
        <v>11</v>
      </c>
      <c r="E15" s="24" t="s">
        <v>12</v>
      </c>
      <c r="F15" s="3" t="s">
        <v>28</v>
      </c>
      <c r="G15" s="3">
        <f t="shared" si="0"/>
        <v>20</v>
      </c>
      <c r="H15" s="3" t="s">
        <v>29</v>
      </c>
      <c r="I15" s="3" t="s">
        <v>38</v>
      </c>
      <c r="J15" s="3" t="s">
        <v>39</v>
      </c>
      <c r="K15" s="20" t="s">
        <v>113</v>
      </c>
      <c r="L15" s="20" t="s">
        <v>114</v>
      </c>
      <c r="M15" s="3" t="s">
        <v>96</v>
      </c>
      <c r="N15" s="3"/>
    </row>
    <row r="16" spans="1:14" s="21" customFormat="1" x14ac:dyDescent="0.2">
      <c r="A16" s="3" t="s">
        <v>397</v>
      </c>
      <c r="B16" s="3" t="s">
        <v>2</v>
      </c>
      <c r="C16" s="3" t="s">
        <v>21</v>
      </c>
      <c r="D16" s="3" t="s">
        <v>13</v>
      </c>
      <c r="E16" s="24" t="s">
        <v>14</v>
      </c>
      <c r="F16" s="3" t="s">
        <v>30</v>
      </c>
      <c r="G16" s="3">
        <f t="shared" si="0"/>
        <v>20</v>
      </c>
      <c r="H16" s="3" t="s">
        <v>31</v>
      </c>
      <c r="I16" s="3" t="s">
        <v>34</v>
      </c>
      <c r="J16" s="3" t="s">
        <v>39</v>
      </c>
      <c r="K16" s="20" t="s">
        <v>113</v>
      </c>
      <c r="L16" s="20" t="s">
        <v>114</v>
      </c>
      <c r="M16" s="3" t="s">
        <v>96</v>
      </c>
      <c r="N16" s="3"/>
    </row>
    <row r="17" spans="1:14" s="21" customFormat="1" x14ac:dyDescent="0.2">
      <c r="A17" s="3" t="s">
        <v>397</v>
      </c>
      <c r="B17" s="3" t="s">
        <v>2</v>
      </c>
      <c r="C17" s="3" t="s">
        <v>21</v>
      </c>
      <c r="D17" s="3" t="s">
        <v>15</v>
      </c>
      <c r="E17" s="24" t="s">
        <v>16</v>
      </c>
      <c r="F17" s="3" t="s">
        <v>351</v>
      </c>
      <c r="G17" s="3">
        <f t="shared" si="0"/>
        <v>20</v>
      </c>
      <c r="H17" s="3" t="s">
        <v>33</v>
      </c>
      <c r="I17" s="3" t="s">
        <v>26</v>
      </c>
      <c r="J17" s="3" t="s">
        <v>39</v>
      </c>
      <c r="K17" s="20" t="s">
        <v>113</v>
      </c>
      <c r="L17" s="20" t="s">
        <v>114</v>
      </c>
      <c r="M17" s="3" t="s">
        <v>96</v>
      </c>
      <c r="N17" s="3"/>
    </row>
    <row r="18" spans="1:14" s="21" customFormat="1" x14ac:dyDescent="0.2">
      <c r="A18" s="3" t="s">
        <v>397</v>
      </c>
      <c r="B18" s="3" t="s">
        <v>2</v>
      </c>
      <c r="C18" s="3" t="s">
        <v>21</v>
      </c>
      <c r="D18" s="3" t="s">
        <v>17</v>
      </c>
      <c r="E18" s="24" t="s">
        <v>18</v>
      </c>
      <c r="F18" s="3" t="s">
        <v>34</v>
      </c>
      <c r="G18" s="3">
        <f t="shared" si="0"/>
        <v>20</v>
      </c>
      <c r="H18" s="3" t="s">
        <v>35</v>
      </c>
      <c r="I18" s="3" t="s">
        <v>30</v>
      </c>
      <c r="J18" s="3" t="s">
        <v>39</v>
      </c>
      <c r="K18" s="20" t="s">
        <v>113</v>
      </c>
      <c r="L18" s="20" t="s">
        <v>114</v>
      </c>
      <c r="M18" s="3" t="s">
        <v>96</v>
      </c>
      <c r="N18" s="3"/>
    </row>
    <row r="19" spans="1:14" s="21" customFormat="1" x14ac:dyDescent="0.2">
      <c r="A19" s="3" t="s">
        <v>399</v>
      </c>
      <c r="B19" s="3" t="s">
        <v>2</v>
      </c>
      <c r="C19" s="3" t="s">
        <v>98</v>
      </c>
      <c r="D19" s="3" t="s">
        <v>19</v>
      </c>
      <c r="E19" s="24" t="s">
        <v>20</v>
      </c>
      <c r="F19" s="3" t="s">
        <v>390</v>
      </c>
      <c r="G19" s="3">
        <f t="shared" si="0"/>
        <v>20</v>
      </c>
      <c r="H19" s="3" t="s">
        <v>81</v>
      </c>
      <c r="I19" s="23" t="s">
        <v>80</v>
      </c>
      <c r="J19" s="3"/>
      <c r="K19" s="3"/>
      <c r="L19" s="3"/>
      <c r="M19" s="3"/>
      <c r="N19" s="3"/>
    </row>
    <row r="20" spans="1:14" s="1" customFormat="1" x14ac:dyDescent="0.2">
      <c r="G20" s="2"/>
    </row>
  </sheetData>
  <phoneticPr fontId="3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267BE-E994-8842-8BE1-4B247FC160DE}">
  <dimension ref="A1:D6"/>
  <sheetViews>
    <sheetView workbookViewId="0">
      <selection sqref="A1:A1048576"/>
    </sheetView>
  </sheetViews>
  <sheetFormatPr baseColWidth="10" defaultRowHeight="16" x14ac:dyDescent="0.2"/>
  <cols>
    <col min="1" max="1" width="18.6640625" customWidth="1"/>
    <col min="4" max="4" width="39.83203125" customWidth="1"/>
  </cols>
  <sheetData>
    <row r="1" spans="1:4" ht="40" x14ac:dyDescent="0.2">
      <c r="A1" s="5" t="s">
        <v>1</v>
      </c>
      <c r="B1" s="5" t="s">
        <v>3</v>
      </c>
      <c r="C1" s="5" t="s">
        <v>116</v>
      </c>
      <c r="D1" s="5" t="s">
        <v>117</v>
      </c>
    </row>
    <row r="2" spans="1:4" x14ac:dyDescent="0.2">
      <c r="A2" s="4" t="s">
        <v>41</v>
      </c>
      <c r="B2" s="4" t="s">
        <v>42</v>
      </c>
      <c r="C2" s="7" t="s">
        <v>294</v>
      </c>
      <c r="D2" s="3" t="s">
        <v>296</v>
      </c>
    </row>
    <row r="3" spans="1:4" x14ac:dyDescent="0.2">
      <c r="A3" s="4" t="s">
        <v>41</v>
      </c>
      <c r="B3" s="4" t="s">
        <v>43</v>
      </c>
      <c r="C3" s="4" t="s">
        <v>115</v>
      </c>
      <c r="D3" s="8" t="s">
        <v>298</v>
      </c>
    </row>
    <row r="4" spans="1:4" x14ac:dyDescent="0.2">
      <c r="A4" s="4" t="s">
        <v>2</v>
      </c>
      <c r="B4" s="4" t="s">
        <v>21</v>
      </c>
      <c r="C4" s="4" t="s">
        <v>121</v>
      </c>
      <c r="D4" s="3" t="s">
        <v>34</v>
      </c>
    </row>
    <row r="5" spans="1:4" x14ac:dyDescent="0.2">
      <c r="A5" s="4" t="s">
        <v>295</v>
      </c>
      <c r="B5" s="4" t="s">
        <v>4</v>
      </c>
      <c r="C5" s="7" t="s">
        <v>293</v>
      </c>
      <c r="D5" s="3" t="s">
        <v>297</v>
      </c>
    </row>
    <row r="6" spans="1:4" x14ac:dyDescent="0.2">
      <c r="A6" s="4" t="s">
        <v>295</v>
      </c>
      <c r="B6" s="4" t="s">
        <v>118</v>
      </c>
      <c r="C6" s="4" t="s">
        <v>119</v>
      </c>
      <c r="D6" s="3" t="s">
        <v>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E8435-A667-D545-BF30-50B7A3DC837C}">
  <dimension ref="A1:M73"/>
  <sheetViews>
    <sheetView zoomScale="75" zoomScaleNormal="90" workbookViewId="0">
      <selection activeCell="C1" sqref="C1:D1048576"/>
    </sheetView>
  </sheetViews>
  <sheetFormatPr baseColWidth="10" defaultRowHeight="16" x14ac:dyDescent="0.2"/>
  <cols>
    <col min="1" max="1" width="20.83203125" style="13" customWidth="1"/>
    <col min="2" max="2" width="10.83203125" style="13"/>
    <col min="3" max="4" width="36.33203125" style="13" customWidth="1"/>
    <col min="5" max="5" width="34.33203125" style="13" customWidth="1"/>
    <col min="6" max="6" width="26.5" style="13" customWidth="1"/>
    <col min="7" max="7" width="25.6640625" style="13" customWidth="1"/>
    <col min="8" max="8" width="118" style="13" customWidth="1"/>
    <col min="9" max="9" width="33.1640625" style="13" customWidth="1"/>
    <col min="10" max="10" width="32.6640625" style="13" customWidth="1"/>
    <col min="11" max="11" width="82.6640625" style="13" customWidth="1"/>
    <col min="12" max="12" width="95.1640625" style="27" customWidth="1"/>
    <col min="13" max="16384" width="10.83203125" style="13"/>
  </cols>
  <sheetData>
    <row r="1" spans="1:13" s="6" customFormat="1" ht="58.5" customHeight="1" x14ac:dyDescent="0.2">
      <c r="A1" s="5" t="s">
        <v>0</v>
      </c>
      <c r="B1" s="5" t="s">
        <v>1</v>
      </c>
      <c r="C1" s="5" t="s">
        <v>3</v>
      </c>
      <c r="D1" s="5"/>
      <c r="E1" s="5" t="s">
        <v>5</v>
      </c>
      <c r="F1" s="5" t="s">
        <v>6</v>
      </c>
      <c r="G1" s="5" t="s">
        <v>24</v>
      </c>
      <c r="H1" s="5" t="s">
        <v>40</v>
      </c>
      <c r="I1" s="5" t="s">
        <v>36</v>
      </c>
      <c r="J1" s="5" t="s">
        <v>23</v>
      </c>
      <c r="K1" s="5" t="s">
        <v>100</v>
      </c>
      <c r="L1" s="5" t="s">
        <v>101</v>
      </c>
    </row>
    <row r="2" spans="1:13" ht="17" x14ac:dyDescent="0.25">
      <c r="A2" s="11" t="s">
        <v>195</v>
      </c>
      <c r="B2" s="11" t="s">
        <v>2</v>
      </c>
      <c r="C2" s="29" t="s">
        <v>42</v>
      </c>
      <c r="D2" s="12">
        <v>1</v>
      </c>
      <c r="E2" s="9" t="s">
        <v>122</v>
      </c>
      <c r="F2" s="9" t="s">
        <v>181</v>
      </c>
      <c r="G2" s="10" t="s">
        <v>64</v>
      </c>
      <c r="H2" s="9" t="s">
        <v>65</v>
      </c>
      <c r="I2" s="9" t="s">
        <v>82</v>
      </c>
      <c r="J2" s="4" t="s">
        <v>391</v>
      </c>
      <c r="K2" s="28" t="s">
        <v>393</v>
      </c>
      <c r="L2" s="25" t="s">
        <v>392</v>
      </c>
      <c r="M2" s="14"/>
    </row>
    <row r="3" spans="1:13" x14ac:dyDescent="0.2">
      <c r="A3" s="11" t="s">
        <v>195</v>
      </c>
      <c r="B3" s="11" t="s">
        <v>2</v>
      </c>
      <c r="C3" s="29"/>
      <c r="D3" s="12">
        <v>2</v>
      </c>
      <c r="E3" s="9" t="s">
        <v>123</v>
      </c>
      <c r="F3" s="9" t="s">
        <v>181</v>
      </c>
      <c r="G3" s="10" t="s">
        <v>145</v>
      </c>
      <c r="H3" s="9" t="s">
        <v>146</v>
      </c>
      <c r="I3" s="9" t="s">
        <v>82</v>
      </c>
      <c r="J3" s="4" t="s">
        <v>391</v>
      </c>
      <c r="K3" s="28" t="s">
        <v>393</v>
      </c>
      <c r="L3" s="25" t="s">
        <v>392</v>
      </c>
    </row>
    <row r="4" spans="1:13" x14ac:dyDescent="0.2">
      <c r="A4" s="11" t="s">
        <v>195</v>
      </c>
      <c r="B4" s="11" t="s">
        <v>2</v>
      </c>
      <c r="C4" s="29"/>
      <c r="D4" s="12">
        <v>3</v>
      </c>
      <c r="E4" s="9" t="s">
        <v>124</v>
      </c>
      <c r="F4" s="9" t="s">
        <v>181</v>
      </c>
      <c r="G4" s="10" t="s">
        <v>147</v>
      </c>
      <c r="H4" s="9" t="s">
        <v>148</v>
      </c>
      <c r="I4" s="9" t="s">
        <v>82</v>
      </c>
      <c r="J4" s="4" t="s">
        <v>391</v>
      </c>
      <c r="K4" s="28" t="s">
        <v>393</v>
      </c>
      <c r="L4" s="25" t="s">
        <v>392</v>
      </c>
    </row>
    <row r="5" spans="1:13" x14ac:dyDescent="0.2">
      <c r="A5" s="11" t="s">
        <v>195</v>
      </c>
      <c r="B5" s="11" t="s">
        <v>2</v>
      </c>
      <c r="C5" s="29"/>
      <c r="D5" s="12">
        <v>4</v>
      </c>
      <c r="E5" s="9" t="s">
        <v>125</v>
      </c>
      <c r="F5" s="9" t="s">
        <v>182</v>
      </c>
      <c r="G5" s="10" t="s">
        <v>149</v>
      </c>
      <c r="H5" s="9" t="s">
        <v>150</v>
      </c>
      <c r="I5" s="9" t="s">
        <v>163</v>
      </c>
      <c r="J5" s="4" t="s">
        <v>391</v>
      </c>
      <c r="K5" s="28" t="s">
        <v>393</v>
      </c>
      <c r="L5" s="25" t="s">
        <v>392</v>
      </c>
    </row>
    <row r="6" spans="1:13" x14ac:dyDescent="0.2">
      <c r="A6" s="11" t="s">
        <v>195</v>
      </c>
      <c r="B6" s="11" t="s">
        <v>2</v>
      </c>
      <c r="C6" s="29"/>
      <c r="D6" s="12">
        <v>5</v>
      </c>
      <c r="E6" s="9" t="s">
        <v>126</v>
      </c>
      <c r="F6" s="9" t="s">
        <v>183</v>
      </c>
      <c r="G6" s="10" t="s">
        <v>151</v>
      </c>
      <c r="H6" s="9" t="s">
        <v>152</v>
      </c>
      <c r="I6" s="9" t="s">
        <v>153</v>
      </c>
      <c r="J6" s="4" t="s">
        <v>391</v>
      </c>
      <c r="K6" s="28" t="s">
        <v>393</v>
      </c>
      <c r="L6" s="25" t="s">
        <v>392</v>
      </c>
    </row>
    <row r="7" spans="1:13" x14ac:dyDescent="0.2">
      <c r="A7" s="11" t="s">
        <v>195</v>
      </c>
      <c r="B7" s="11" t="s">
        <v>2</v>
      </c>
      <c r="C7" s="29"/>
      <c r="D7" s="12">
        <v>6</v>
      </c>
      <c r="E7" s="9" t="s">
        <v>388</v>
      </c>
      <c r="F7" s="9" t="s">
        <v>389</v>
      </c>
      <c r="G7" s="15" t="s">
        <v>82</v>
      </c>
      <c r="H7" s="9" t="s">
        <v>62</v>
      </c>
      <c r="I7" s="9" t="s">
        <v>63</v>
      </c>
      <c r="J7" s="4" t="s">
        <v>391</v>
      </c>
      <c r="K7" s="28" t="s">
        <v>393</v>
      </c>
      <c r="L7" s="25" t="s">
        <v>392</v>
      </c>
    </row>
    <row r="8" spans="1:13" x14ac:dyDescent="0.2">
      <c r="A8" s="11" t="s">
        <v>195</v>
      </c>
      <c r="B8" s="11" t="s">
        <v>2</v>
      </c>
      <c r="C8" s="29"/>
      <c r="D8" s="12">
        <v>7</v>
      </c>
      <c r="E8" s="9" t="s">
        <v>127</v>
      </c>
      <c r="F8" s="9" t="s">
        <v>182</v>
      </c>
      <c r="G8" s="10" t="s">
        <v>153</v>
      </c>
      <c r="H8" s="9" t="s">
        <v>154</v>
      </c>
      <c r="I8" s="9" t="s">
        <v>163</v>
      </c>
      <c r="J8" s="4" t="s">
        <v>391</v>
      </c>
      <c r="K8" s="28" t="s">
        <v>393</v>
      </c>
      <c r="L8" s="25" t="s">
        <v>392</v>
      </c>
    </row>
    <row r="9" spans="1:13" x14ac:dyDescent="0.2">
      <c r="A9" s="11" t="s">
        <v>195</v>
      </c>
      <c r="B9" s="11" t="s">
        <v>2</v>
      </c>
      <c r="C9" s="29"/>
      <c r="D9" s="12">
        <v>8</v>
      </c>
      <c r="E9" s="9" t="s">
        <v>128</v>
      </c>
      <c r="F9" s="9" t="s">
        <v>182</v>
      </c>
      <c r="G9" s="10" t="s">
        <v>155</v>
      </c>
      <c r="H9" s="9" t="s">
        <v>156</v>
      </c>
      <c r="I9" s="9" t="s">
        <v>163</v>
      </c>
      <c r="J9" s="4" t="s">
        <v>87</v>
      </c>
      <c r="K9" s="28" t="s">
        <v>394</v>
      </c>
      <c r="L9" s="25" t="s">
        <v>395</v>
      </c>
    </row>
    <row r="10" spans="1:13" x14ac:dyDescent="0.2">
      <c r="A10" s="11" t="s">
        <v>195</v>
      </c>
      <c r="B10" s="11" t="s">
        <v>2</v>
      </c>
      <c r="C10" s="29"/>
      <c r="D10" s="12">
        <v>9</v>
      </c>
      <c r="E10" s="9" t="s">
        <v>129</v>
      </c>
      <c r="F10" s="9" t="s">
        <v>185</v>
      </c>
      <c r="G10" s="10" t="s">
        <v>157</v>
      </c>
      <c r="H10" s="9" t="s">
        <v>158</v>
      </c>
      <c r="I10" s="9" t="s">
        <v>167</v>
      </c>
      <c r="J10" s="4" t="s">
        <v>87</v>
      </c>
      <c r="K10" s="28" t="s">
        <v>394</v>
      </c>
      <c r="L10" s="25" t="s">
        <v>395</v>
      </c>
    </row>
    <row r="11" spans="1:13" x14ac:dyDescent="0.2">
      <c r="A11" s="11" t="s">
        <v>195</v>
      </c>
      <c r="B11" s="11" t="s">
        <v>2</v>
      </c>
      <c r="C11" s="29"/>
      <c r="D11" s="12">
        <v>10</v>
      </c>
      <c r="E11" s="9" t="s">
        <v>130</v>
      </c>
      <c r="F11" s="9" t="s">
        <v>186</v>
      </c>
      <c r="G11" s="10" t="s">
        <v>159</v>
      </c>
      <c r="H11" s="9" t="s">
        <v>160</v>
      </c>
      <c r="I11" s="9" t="s">
        <v>169</v>
      </c>
      <c r="J11" s="4" t="s">
        <v>87</v>
      </c>
      <c r="K11" s="28" t="s">
        <v>394</v>
      </c>
      <c r="L11" s="25" t="s">
        <v>395</v>
      </c>
    </row>
    <row r="12" spans="1:13" x14ac:dyDescent="0.2">
      <c r="A12" s="11" t="s">
        <v>195</v>
      </c>
      <c r="B12" s="11" t="s">
        <v>2</v>
      </c>
      <c r="C12" s="29"/>
      <c r="D12" s="12">
        <v>11</v>
      </c>
      <c r="E12" s="9" t="s">
        <v>131</v>
      </c>
      <c r="F12" s="9" t="s">
        <v>187</v>
      </c>
      <c r="G12" s="10" t="s">
        <v>161</v>
      </c>
      <c r="H12" s="9" t="s">
        <v>162</v>
      </c>
      <c r="I12" s="9" t="s">
        <v>83</v>
      </c>
      <c r="J12" s="4" t="s">
        <v>87</v>
      </c>
      <c r="K12" s="28" t="s">
        <v>394</v>
      </c>
      <c r="L12" s="25" t="s">
        <v>395</v>
      </c>
    </row>
    <row r="13" spans="1:13" x14ac:dyDescent="0.2">
      <c r="A13" s="11" t="s">
        <v>195</v>
      </c>
      <c r="B13" s="11" t="s">
        <v>2</v>
      </c>
      <c r="C13" s="29"/>
      <c r="D13" s="12">
        <v>12</v>
      </c>
      <c r="E13" s="9" t="s">
        <v>132</v>
      </c>
      <c r="F13" s="9" t="s">
        <v>187</v>
      </c>
      <c r="G13" s="10" t="s">
        <v>66</v>
      </c>
      <c r="H13" s="9" t="s">
        <v>67</v>
      </c>
      <c r="I13" s="9" t="s">
        <v>83</v>
      </c>
      <c r="J13" s="4" t="s">
        <v>87</v>
      </c>
      <c r="K13" s="28" t="s">
        <v>394</v>
      </c>
      <c r="L13" s="25" t="s">
        <v>395</v>
      </c>
    </row>
    <row r="14" spans="1:13" x14ac:dyDescent="0.2">
      <c r="A14" s="11" t="s">
        <v>195</v>
      </c>
      <c r="B14" s="11" t="s">
        <v>2</v>
      </c>
      <c r="C14" s="29"/>
      <c r="D14" s="12">
        <v>13</v>
      </c>
      <c r="E14" s="9" t="s">
        <v>133</v>
      </c>
      <c r="F14" s="9" t="s">
        <v>184</v>
      </c>
      <c r="G14" s="10" t="s">
        <v>163</v>
      </c>
      <c r="H14" s="9" t="s">
        <v>164</v>
      </c>
      <c r="I14" s="9" t="s">
        <v>155</v>
      </c>
      <c r="J14" s="4" t="s">
        <v>87</v>
      </c>
      <c r="K14" s="28" t="s">
        <v>394</v>
      </c>
      <c r="L14" s="25" t="s">
        <v>395</v>
      </c>
    </row>
    <row r="15" spans="1:13" x14ac:dyDescent="0.2">
      <c r="A15" s="11" t="s">
        <v>195</v>
      </c>
      <c r="B15" s="11" t="s">
        <v>2</v>
      </c>
      <c r="C15" s="29"/>
      <c r="D15" s="12">
        <v>14</v>
      </c>
      <c r="E15" s="9" t="s">
        <v>134</v>
      </c>
      <c r="F15" s="9" t="s">
        <v>188</v>
      </c>
      <c r="G15" s="10" t="s">
        <v>165</v>
      </c>
      <c r="H15" s="9" t="s">
        <v>166</v>
      </c>
      <c r="I15" s="9" t="s">
        <v>176</v>
      </c>
      <c r="J15" s="4" t="s">
        <v>87</v>
      </c>
      <c r="K15" s="28" t="s">
        <v>394</v>
      </c>
      <c r="L15" s="25" t="s">
        <v>395</v>
      </c>
    </row>
    <row r="16" spans="1:13" x14ac:dyDescent="0.2">
      <c r="A16" s="11" t="s">
        <v>195</v>
      </c>
      <c r="B16" s="11" t="s">
        <v>2</v>
      </c>
      <c r="C16" s="29"/>
      <c r="D16" s="12">
        <v>15</v>
      </c>
      <c r="E16" s="9" t="s">
        <v>135</v>
      </c>
      <c r="F16" s="9" t="s">
        <v>189</v>
      </c>
      <c r="G16" s="10" t="s">
        <v>167</v>
      </c>
      <c r="H16" s="9" t="s">
        <v>168</v>
      </c>
      <c r="I16" s="9" t="s">
        <v>159</v>
      </c>
      <c r="J16" s="4" t="s">
        <v>87</v>
      </c>
      <c r="K16" s="28" t="s">
        <v>394</v>
      </c>
      <c r="L16" s="25" t="s">
        <v>395</v>
      </c>
    </row>
    <row r="17" spans="1:12" x14ac:dyDescent="0.2">
      <c r="A17" s="11" t="s">
        <v>195</v>
      </c>
      <c r="B17" s="11" t="s">
        <v>2</v>
      </c>
      <c r="C17" s="29"/>
      <c r="D17" s="12">
        <v>16</v>
      </c>
      <c r="E17" s="9" t="s">
        <v>136</v>
      </c>
      <c r="F17" s="9" t="s">
        <v>190</v>
      </c>
      <c r="G17" s="10" t="s">
        <v>169</v>
      </c>
      <c r="H17" s="9" t="s">
        <v>170</v>
      </c>
      <c r="I17" s="9" t="s">
        <v>161</v>
      </c>
      <c r="J17" s="4" t="s">
        <v>87</v>
      </c>
      <c r="K17" s="28" t="s">
        <v>394</v>
      </c>
      <c r="L17" s="25" t="s">
        <v>395</v>
      </c>
    </row>
    <row r="18" spans="1:12" x14ac:dyDescent="0.2">
      <c r="A18" s="11" t="s">
        <v>195</v>
      </c>
      <c r="B18" s="11" t="s">
        <v>2</v>
      </c>
      <c r="C18" s="29"/>
      <c r="D18" s="12">
        <v>17</v>
      </c>
      <c r="E18" s="9" t="s">
        <v>137</v>
      </c>
      <c r="F18" s="9" t="s">
        <v>191</v>
      </c>
      <c r="G18" s="10" t="s">
        <v>68</v>
      </c>
      <c r="H18" s="9" t="s">
        <v>69</v>
      </c>
      <c r="I18" s="9" t="s">
        <v>84</v>
      </c>
      <c r="J18" s="4" t="s">
        <v>87</v>
      </c>
      <c r="K18" s="28" t="s">
        <v>394</v>
      </c>
      <c r="L18" s="25" t="s">
        <v>395</v>
      </c>
    </row>
    <row r="19" spans="1:12" x14ac:dyDescent="0.2">
      <c r="A19" s="11" t="s">
        <v>195</v>
      </c>
      <c r="B19" s="11" t="s">
        <v>2</v>
      </c>
      <c r="C19" s="29"/>
      <c r="D19" s="12">
        <v>18</v>
      </c>
      <c r="E19" s="9" t="s">
        <v>138</v>
      </c>
      <c r="F19" s="9" t="s">
        <v>192</v>
      </c>
      <c r="G19" s="10" t="s">
        <v>83</v>
      </c>
      <c r="H19" s="9" t="s">
        <v>171</v>
      </c>
      <c r="I19" s="9" t="s">
        <v>66</v>
      </c>
      <c r="J19" s="4" t="s">
        <v>87</v>
      </c>
      <c r="K19" s="28" t="s">
        <v>394</v>
      </c>
      <c r="L19" s="25" t="s">
        <v>395</v>
      </c>
    </row>
    <row r="20" spans="1:12" x14ac:dyDescent="0.2">
      <c r="A20" s="11" t="s">
        <v>195</v>
      </c>
      <c r="B20" s="11" t="s">
        <v>2</v>
      </c>
      <c r="C20" s="29"/>
      <c r="D20" s="12">
        <v>19</v>
      </c>
      <c r="E20" s="9" t="s">
        <v>139</v>
      </c>
      <c r="F20" s="9" t="s">
        <v>191</v>
      </c>
      <c r="G20" s="10" t="s">
        <v>70</v>
      </c>
      <c r="H20" s="9" t="s">
        <v>71</v>
      </c>
      <c r="I20" s="9" t="s">
        <v>84</v>
      </c>
      <c r="J20" s="4" t="s">
        <v>87</v>
      </c>
      <c r="K20" s="28" t="s">
        <v>394</v>
      </c>
      <c r="L20" s="25" t="s">
        <v>395</v>
      </c>
    </row>
    <row r="21" spans="1:12" x14ac:dyDescent="0.2">
      <c r="A21" s="11" t="s">
        <v>195</v>
      </c>
      <c r="B21" s="11" t="s">
        <v>2</v>
      </c>
      <c r="C21" s="29"/>
      <c r="D21" s="12">
        <v>20</v>
      </c>
      <c r="E21" s="9" t="s">
        <v>140</v>
      </c>
      <c r="F21" s="9" t="s">
        <v>191</v>
      </c>
      <c r="G21" s="10" t="s">
        <v>172</v>
      </c>
      <c r="H21" s="9" t="s">
        <v>173</v>
      </c>
      <c r="I21" s="9" t="s">
        <v>84</v>
      </c>
      <c r="J21" s="4" t="s">
        <v>87</v>
      </c>
      <c r="K21" s="28" t="s">
        <v>394</v>
      </c>
      <c r="L21" s="25" t="s">
        <v>395</v>
      </c>
    </row>
    <row r="22" spans="1:12" x14ac:dyDescent="0.2">
      <c r="A22" s="11" t="s">
        <v>195</v>
      </c>
      <c r="B22" s="11" t="s">
        <v>2</v>
      </c>
      <c r="C22" s="29"/>
      <c r="D22" s="12">
        <v>21</v>
      </c>
      <c r="E22" s="9" t="s">
        <v>141</v>
      </c>
      <c r="F22" s="9" t="s">
        <v>191</v>
      </c>
      <c r="G22" s="10" t="s">
        <v>174</v>
      </c>
      <c r="H22" s="9" t="s">
        <v>175</v>
      </c>
      <c r="I22" s="9" t="s">
        <v>84</v>
      </c>
      <c r="J22" s="4" t="s">
        <v>87</v>
      </c>
      <c r="K22" s="28" t="s">
        <v>394</v>
      </c>
      <c r="L22" s="25" t="s">
        <v>395</v>
      </c>
    </row>
    <row r="23" spans="1:12" x14ac:dyDescent="0.2">
      <c r="A23" s="11" t="s">
        <v>195</v>
      </c>
      <c r="B23" s="11" t="s">
        <v>2</v>
      </c>
      <c r="C23" s="29"/>
      <c r="D23" s="12">
        <v>22</v>
      </c>
      <c r="E23" s="9" t="s">
        <v>142</v>
      </c>
      <c r="F23" s="9" t="s">
        <v>193</v>
      </c>
      <c r="G23" s="10" t="s">
        <v>176</v>
      </c>
      <c r="H23" s="9" t="s">
        <v>177</v>
      </c>
      <c r="I23" s="9" t="s">
        <v>165</v>
      </c>
      <c r="J23" s="4" t="s">
        <v>87</v>
      </c>
      <c r="K23" s="28" t="s">
        <v>394</v>
      </c>
      <c r="L23" s="25" t="s">
        <v>395</v>
      </c>
    </row>
    <row r="24" spans="1:12" x14ac:dyDescent="0.2">
      <c r="A24" s="11" t="s">
        <v>195</v>
      </c>
      <c r="B24" s="11" t="s">
        <v>2</v>
      </c>
      <c r="C24" s="29"/>
      <c r="D24" s="12">
        <v>23</v>
      </c>
      <c r="E24" s="9" t="s">
        <v>143</v>
      </c>
      <c r="F24" s="9" t="s">
        <v>193</v>
      </c>
      <c r="G24" s="10" t="s">
        <v>178</v>
      </c>
      <c r="H24" s="9" t="s">
        <v>179</v>
      </c>
      <c r="I24" s="9" t="s">
        <v>165</v>
      </c>
      <c r="J24" s="4" t="s">
        <v>87</v>
      </c>
      <c r="K24" s="28" t="s">
        <v>394</v>
      </c>
      <c r="L24" s="25" t="s">
        <v>395</v>
      </c>
    </row>
    <row r="25" spans="1:12" x14ac:dyDescent="0.2">
      <c r="A25" s="11" t="s">
        <v>195</v>
      </c>
      <c r="B25" s="11" t="s">
        <v>2</v>
      </c>
      <c r="C25" s="29"/>
      <c r="D25" s="12">
        <v>24</v>
      </c>
      <c r="E25" s="9" t="s">
        <v>144</v>
      </c>
      <c r="F25" s="9" t="s">
        <v>194</v>
      </c>
      <c r="G25" s="10" t="s">
        <v>84</v>
      </c>
      <c r="H25" s="9" t="s">
        <v>180</v>
      </c>
      <c r="I25" s="9" t="s">
        <v>68</v>
      </c>
      <c r="J25" s="4" t="s">
        <v>87</v>
      </c>
      <c r="K25" s="28" t="s">
        <v>394</v>
      </c>
      <c r="L25" s="25" t="s">
        <v>395</v>
      </c>
    </row>
    <row r="26" spans="1:12" x14ac:dyDescent="0.2">
      <c r="A26" s="11" t="s">
        <v>195</v>
      </c>
      <c r="B26" s="11" t="s">
        <v>2</v>
      </c>
      <c r="C26" s="30" t="s">
        <v>43</v>
      </c>
      <c r="D26" s="12">
        <v>1</v>
      </c>
      <c r="E26" s="17" t="s">
        <v>196</v>
      </c>
      <c r="F26" s="17" t="s">
        <v>244</v>
      </c>
      <c r="G26" s="18" t="s">
        <v>304</v>
      </c>
      <c r="H26" s="16" t="s">
        <v>323</v>
      </c>
      <c r="I26" s="16" t="s">
        <v>304</v>
      </c>
      <c r="J26" s="16" t="s">
        <v>300</v>
      </c>
      <c r="K26" s="19" t="s">
        <v>380</v>
      </c>
      <c r="L26" s="26" t="s">
        <v>381</v>
      </c>
    </row>
    <row r="27" spans="1:12" x14ac:dyDescent="0.2">
      <c r="A27" s="11" t="s">
        <v>195</v>
      </c>
      <c r="B27" s="11" t="s">
        <v>2</v>
      </c>
      <c r="C27" s="30"/>
      <c r="D27" s="12">
        <v>2</v>
      </c>
      <c r="E27" s="17" t="s">
        <v>197</v>
      </c>
      <c r="F27" s="17" t="s">
        <v>245</v>
      </c>
      <c r="G27" s="18" t="s">
        <v>305</v>
      </c>
      <c r="H27" s="16" t="s">
        <v>324</v>
      </c>
      <c r="I27" s="16" t="s">
        <v>305</v>
      </c>
      <c r="J27" s="16" t="s">
        <v>300</v>
      </c>
      <c r="K27" s="19" t="s">
        <v>380</v>
      </c>
      <c r="L27" s="26" t="s">
        <v>381</v>
      </c>
    </row>
    <row r="28" spans="1:12" x14ac:dyDescent="0.2">
      <c r="A28" s="11" t="s">
        <v>195</v>
      </c>
      <c r="B28" s="11" t="s">
        <v>2</v>
      </c>
      <c r="C28" s="30"/>
      <c r="D28" s="12">
        <v>3</v>
      </c>
      <c r="E28" s="17" t="s">
        <v>198</v>
      </c>
      <c r="F28" s="17" t="s">
        <v>246</v>
      </c>
      <c r="G28" s="18" t="s">
        <v>72</v>
      </c>
      <c r="H28" s="16" t="s">
        <v>73</v>
      </c>
      <c r="I28" s="16" t="s">
        <v>72</v>
      </c>
      <c r="J28" s="16" t="s">
        <v>300</v>
      </c>
      <c r="K28" s="19" t="s">
        <v>380</v>
      </c>
      <c r="L28" s="26" t="s">
        <v>381</v>
      </c>
    </row>
    <row r="29" spans="1:12" x14ac:dyDescent="0.2">
      <c r="A29" s="11" t="s">
        <v>195</v>
      </c>
      <c r="B29" s="11" t="s">
        <v>2</v>
      </c>
      <c r="C29" s="30"/>
      <c r="D29" s="12">
        <v>4</v>
      </c>
      <c r="E29" s="17" t="s">
        <v>199</v>
      </c>
      <c r="F29" s="17" t="s">
        <v>247</v>
      </c>
      <c r="G29" s="18" t="s">
        <v>306</v>
      </c>
      <c r="H29" s="16" t="s">
        <v>325</v>
      </c>
      <c r="I29" s="16" t="s">
        <v>306</v>
      </c>
      <c r="J29" s="16" t="s">
        <v>300</v>
      </c>
      <c r="K29" s="19" t="s">
        <v>380</v>
      </c>
      <c r="L29" s="26" t="s">
        <v>381</v>
      </c>
    </row>
    <row r="30" spans="1:12" x14ac:dyDescent="0.2">
      <c r="A30" s="11" t="s">
        <v>195</v>
      </c>
      <c r="B30" s="11" t="s">
        <v>2</v>
      </c>
      <c r="C30" s="30"/>
      <c r="D30" s="12">
        <v>5</v>
      </c>
      <c r="E30" s="17" t="s">
        <v>200</v>
      </c>
      <c r="F30" s="17" t="s">
        <v>248</v>
      </c>
      <c r="G30" s="18" t="s">
        <v>307</v>
      </c>
      <c r="H30" s="16" t="s">
        <v>326</v>
      </c>
      <c r="I30" s="16" t="s">
        <v>307</v>
      </c>
      <c r="J30" s="16" t="s">
        <v>300</v>
      </c>
      <c r="K30" s="19" t="s">
        <v>380</v>
      </c>
      <c r="L30" s="26" t="s">
        <v>381</v>
      </c>
    </row>
    <row r="31" spans="1:12" x14ac:dyDescent="0.2">
      <c r="A31" s="11" t="s">
        <v>195</v>
      </c>
      <c r="B31" s="11" t="s">
        <v>2</v>
      </c>
      <c r="C31" s="30"/>
      <c r="D31" s="12">
        <v>6</v>
      </c>
      <c r="E31" s="17" t="s">
        <v>201</v>
      </c>
      <c r="F31" s="17" t="s">
        <v>249</v>
      </c>
      <c r="G31" s="18" t="s">
        <v>102</v>
      </c>
      <c r="H31" s="16" t="s">
        <v>74</v>
      </c>
      <c r="I31" s="16" t="s">
        <v>102</v>
      </c>
      <c r="J31" s="16" t="s">
        <v>300</v>
      </c>
      <c r="K31" s="19" t="s">
        <v>380</v>
      </c>
      <c r="L31" s="26" t="s">
        <v>381</v>
      </c>
    </row>
    <row r="32" spans="1:12" x14ac:dyDescent="0.2">
      <c r="A32" s="11" t="s">
        <v>195</v>
      </c>
      <c r="B32" s="11" t="s">
        <v>2</v>
      </c>
      <c r="C32" s="30"/>
      <c r="D32" s="12">
        <v>7</v>
      </c>
      <c r="E32" s="17" t="s">
        <v>202</v>
      </c>
      <c r="F32" s="17" t="s">
        <v>250</v>
      </c>
      <c r="G32" s="18" t="s">
        <v>308</v>
      </c>
      <c r="H32" s="16" t="s">
        <v>327</v>
      </c>
      <c r="I32" s="16" t="s">
        <v>308</v>
      </c>
      <c r="J32" s="16" t="s">
        <v>300</v>
      </c>
      <c r="K32" s="19" t="s">
        <v>380</v>
      </c>
      <c r="L32" s="26" t="s">
        <v>381</v>
      </c>
    </row>
    <row r="33" spans="1:12" x14ac:dyDescent="0.2">
      <c r="A33" s="11" t="s">
        <v>195</v>
      </c>
      <c r="B33" s="11" t="s">
        <v>2</v>
      </c>
      <c r="C33" s="30"/>
      <c r="D33" s="12">
        <v>8</v>
      </c>
      <c r="E33" s="17" t="s">
        <v>203</v>
      </c>
      <c r="F33" s="17" t="s">
        <v>251</v>
      </c>
      <c r="G33" s="18" t="s">
        <v>309</v>
      </c>
      <c r="H33" s="16" t="s">
        <v>328</v>
      </c>
      <c r="I33" s="16" t="s">
        <v>309</v>
      </c>
      <c r="J33" s="16" t="s">
        <v>300</v>
      </c>
      <c r="K33" s="19" t="s">
        <v>380</v>
      </c>
      <c r="L33" s="26" t="s">
        <v>381</v>
      </c>
    </row>
    <row r="34" spans="1:12" x14ac:dyDescent="0.2">
      <c r="A34" s="11" t="s">
        <v>195</v>
      </c>
      <c r="B34" s="11" t="s">
        <v>2</v>
      </c>
      <c r="C34" s="30"/>
      <c r="D34" s="12">
        <v>9</v>
      </c>
      <c r="E34" s="17" t="s">
        <v>204</v>
      </c>
      <c r="F34" s="17" t="s">
        <v>252</v>
      </c>
      <c r="G34" s="18" t="s">
        <v>310</v>
      </c>
      <c r="H34" s="16" t="s">
        <v>329</v>
      </c>
      <c r="I34" s="16" t="s">
        <v>310</v>
      </c>
      <c r="J34" s="16" t="s">
        <v>300</v>
      </c>
      <c r="K34" s="19" t="s">
        <v>380</v>
      </c>
      <c r="L34" s="26" t="s">
        <v>381</v>
      </c>
    </row>
    <row r="35" spans="1:12" x14ac:dyDescent="0.2">
      <c r="A35" s="11" t="s">
        <v>195</v>
      </c>
      <c r="B35" s="11" t="s">
        <v>2</v>
      </c>
      <c r="C35" s="30"/>
      <c r="D35" s="12">
        <v>10</v>
      </c>
      <c r="E35" s="17" t="s">
        <v>205</v>
      </c>
      <c r="F35" s="17" t="s">
        <v>253</v>
      </c>
      <c r="G35" s="18" t="s">
        <v>311</v>
      </c>
      <c r="H35" s="16" t="s">
        <v>330</v>
      </c>
      <c r="I35" s="16" t="s">
        <v>311</v>
      </c>
      <c r="J35" s="16" t="s">
        <v>300</v>
      </c>
      <c r="K35" s="19" t="s">
        <v>380</v>
      </c>
      <c r="L35" s="26" t="s">
        <v>381</v>
      </c>
    </row>
    <row r="36" spans="1:12" x14ac:dyDescent="0.2">
      <c r="A36" s="11" t="s">
        <v>195</v>
      </c>
      <c r="B36" s="11" t="s">
        <v>2</v>
      </c>
      <c r="C36" s="30"/>
      <c r="D36" s="12">
        <v>11</v>
      </c>
      <c r="E36" s="17" t="s">
        <v>206</v>
      </c>
      <c r="F36" s="17" t="s">
        <v>254</v>
      </c>
      <c r="G36" s="18" t="s">
        <v>312</v>
      </c>
      <c r="H36" s="16" t="s">
        <v>331</v>
      </c>
      <c r="I36" s="16" t="s">
        <v>312</v>
      </c>
      <c r="J36" s="16" t="s">
        <v>300</v>
      </c>
      <c r="K36" s="19" t="s">
        <v>380</v>
      </c>
      <c r="L36" s="26" t="s">
        <v>381</v>
      </c>
    </row>
    <row r="37" spans="1:12" x14ac:dyDescent="0.2">
      <c r="A37" s="11" t="s">
        <v>195</v>
      </c>
      <c r="B37" s="11" t="s">
        <v>2</v>
      </c>
      <c r="C37" s="30"/>
      <c r="D37" s="12">
        <v>12</v>
      </c>
      <c r="E37" s="17" t="s">
        <v>207</v>
      </c>
      <c r="F37" s="17" t="s">
        <v>255</v>
      </c>
      <c r="G37" s="18" t="s">
        <v>313</v>
      </c>
      <c r="H37" s="16" t="s">
        <v>332</v>
      </c>
      <c r="I37" s="16" t="s">
        <v>313</v>
      </c>
      <c r="J37" s="16" t="s">
        <v>300</v>
      </c>
      <c r="K37" s="19" t="s">
        <v>380</v>
      </c>
      <c r="L37" s="26" t="s">
        <v>381</v>
      </c>
    </row>
    <row r="38" spans="1:12" x14ac:dyDescent="0.2">
      <c r="A38" s="11" t="s">
        <v>195</v>
      </c>
      <c r="B38" s="11" t="s">
        <v>2</v>
      </c>
      <c r="C38" s="30"/>
      <c r="D38" s="12">
        <v>13</v>
      </c>
      <c r="E38" s="17" t="s">
        <v>208</v>
      </c>
      <c r="F38" s="17" t="s">
        <v>256</v>
      </c>
      <c r="G38" s="18" t="s">
        <v>314</v>
      </c>
      <c r="H38" s="16" t="s">
        <v>333</v>
      </c>
      <c r="I38" s="16" t="s">
        <v>314</v>
      </c>
      <c r="J38" s="16" t="s">
        <v>300</v>
      </c>
      <c r="K38" s="19" t="s">
        <v>380</v>
      </c>
      <c r="L38" s="26" t="s">
        <v>381</v>
      </c>
    </row>
    <row r="39" spans="1:12" x14ac:dyDescent="0.2">
      <c r="A39" s="11" t="s">
        <v>195</v>
      </c>
      <c r="B39" s="11" t="s">
        <v>2</v>
      </c>
      <c r="C39" s="30"/>
      <c r="D39" s="12">
        <v>14</v>
      </c>
      <c r="E39" s="17" t="s">
        <v>209</v>
      </c>
      <c r="F39" s="17" t="s">
        <v>257</v>
      </c>
      <c r="G39" s="18" t="s">
        <v>315</v>
      </c>
      <c r="H39" s="16" t="s">
        <v>334</v>
      </c>
      <c r="I39" s="16" t="s">
        <v>315</v>
      </c>
      <c r="J39" s="16" t="s">
        <v>300</v>
      </c>
      <c r="K39" s="19" t="s">
        <v>380</v>
      </c>
      <c r="L39" s="26" t="s">
        <v>381</v>
      </c>
    </row>
    <row r="40" spans="1:12" x14ac:dyDescent="0.2">
      <c r="A40" s="11" t="s">
        <v>195</v>
      </c>
      <c r="B40" s="11" t="s">
        <v>2</v>
      </c>
      <c r="C40" s="30"/>
      <c r="D40" s="12">
        <v>15</v>
      </c>
      <c r="E40" s="17" t="s">
        <v>210</v>
      </c>
      <c r="F40" s="17" t="s">
        <v>258</v>
      </c>
      <c r="G40" s="18" t="s">
        <v>85</v>
      </c>
      <c r="H40" s="16" t="s">
        <v>335</v>
      </c>
      <c r="I40" s="16" t="s">
        <v>85</v>
      </c>
      <c r="J40" s="16" t="s">
        <v>300</v>
      </c>
      <c r="K40" s="19" t="s">
        <v>380</v>
      </c>
      <c r="L40" s="26" t="s">
        <v>381</v>
      </c>
    </row>
    <row r="41" spans="1:12" x14ac:dyDescent="0.2">
      <c r="A41" s="11" t="s">
        <v>195</v>
      </c>
      <c r="B41" s="11" t="s">
        <v>2</v>
      </c>
      <c r="C41" s="30"/>
      <c r="D41" s="12">
        <v>16</v>
      </c>
      <c r="E41" s="17" t="s">
        <v>211</v>
      </c>
      <c r="F41" s="17" t="s">
        <v>259</v>
      </c>
      <c r="G41" s="18" t="s">
        <v>316</v>
      </c>
      <c r="H41" s="16" t="s">
        <v>336</v>
      </c>
      <c r="I41" s="16" t="s">
        <v>316</v>
      </c>
      <c r="J41" s="16" t="s">
        <v>301</v>
      </c>
      <c r="K41" s="19" t="s">
        <v>382</v>
      </c>
      <c r="L41" s="26" t="s">
        <v>383</v>
      </c>
    </row>
    <row r="42" spans="1:12" x14ac:dyDescent="0.2">
      <c r="A42" s="11" t="s">
        <v>195</v>
      </c>
      <c r="B42" s="11" t="s">
        <v>2</v>
      </c>
      <c r="C42" s="30"/>
      <c r="D42" s="12">
        <v>17</v>
      </c>
      <c r="E42" s="17" t="s">
        <v>212</v>
      </c>
      <c r="F42" s="17" t="s">
        <v>260</v>
      </c>
      <c r="G42" s="18" t="s">
        <v>298</v>
      </c>
      <c r="H42" s="16" t="s">
        <v>75</v>
      </c>
      <c r="I42" s="16" t="s">
        <v>298</v>
      </c>
      <c r="J42" s="16" t="s">
        <v>301</v>
      </c>
      <c r="K42" s="19" t="s">
        <v>382</v>
      </c>
      <c r="L42" s="26" t="s">
        <v>383</v>
      </c>
    </row>
    <row r="43" spans="1:12" x14ac:dyDescent="0.2">
      <c r="A43" s="11" t="s">
        <v>195</v>
      </c>
      <c r="B43" s="11" t="s">
        <v>2</v>
      </c>
      <c r="C43" s="30"/>
      <c r="D43" s="12">
        <v>18</v>
      </c>
      <c r="E43" s="17" t="s">
        <v>213</v>
      </c>
      <c r="F43" s="17" t="s">
        <v>261</v>
      </c>
      <c r="G43" s="18" t="s">
        <v>317</v>
      </c>
      <c r="H43" s="16" t="s">
        <v>337</v>
      </c>
      <c r="I43" s="16" t="s">
        <v>317</v>
      </c>
      <c r="J43" s="16" t="s">
        <v>301</v>
      </c>
      <c r="K43" s="19" t="s">
        <v>382</v>
      </c>
      <c r="L43" s="26" t="s">
        <v>383</v>
      </c>
    </row>
    <row r="44" spans="1:12" x14ac:dyDescent="0.2">
      <c r="A44" s="11" t="s">
        <v>195</v>
      </c>
      <c r="B44" s="11" t="s">
        <v>2</v>
      </c>
      <c r="C44" s="30"/>
      <c r="D44" s="12">
        <v>19</v>
      </c>
      <c r="E44" s="17" t="s">
        <v>214</v>
      </c>
      <c r="F44" s="17" t="s">
        <v>262</v>
      </c>
      <c r="G44" s="18" t="s">
        <v>76</v>
      </c>
      <c r="H44" s="16" t="s">
        <v>77</v>
      </c>
      <c r="I44" s="16" t="s">
        <v>76</v>
      </c>
      <c r="J44" s="16" t="s">
        <v>301</v>
      </c>
      <c r="K44" s="19" t="s">
        <v>382</v>
      </c>
      <c r="L44" s="26" t="s">
        <v>383</v>
      </c>
    </row>
    <row r="45" spans="1:12" x14ac:dyDescent="0.2">
      <c r="A45" s="11" t="s">
        <v>195</v>
      </c>
      <c r="B45" s="11" t="s">
        <v>2</v>
      </c>
      <c r="C45" s="30"/>
      <c r="D45" s="12">
        <v>20</v>
      </c>
      <c r="E45" s="17" t="s">
        <v>215</v>
      </c>
      <c r="F45" s="17" t="s">
        <v>263</v>
      </c>
      <c r="G45" s="18" t="s">
        <v>318</v>
      </c>
      <c r="H45" s="16" t="s">
        <v>338</v>
      </c>
      <c r="I45" s="16" t="s">
        <v>318</v>
      </c>
      <c r="J45" s="16" t="s">
        <v>301</v>
      </c>
      <c r="K45" s="19" t="s">
        <v>382</v>
      </c>
      <c r="L45" s="26" t="s">
        <v>383</v>
      </c>
    </row>
    <row r="46" spans="1:12" x14ac:dyDescent="0.2">
      <c r="A46" s="11" t="s">
        <v>195</v>
      </c>
      <c r="B46" s="11" t="s">
        <v>2</v>
      </c>
      <c r="C46" s="30"/>
      <c r="D46" s="12">
        <v>21</v>
      </c>
      <c r="E46" s="17" t="s">
        <v>216</v>
      </c>
      <c r="F46" s="17" t="s">
        <v>264</v>
      </c>
      <c r="G46" s="18" t="s">
        <v>319</v>
      </c>
      <c r="H46" s="16" t="s">
        <v>339</v>
      </c>
      <c r="I46" s="16" t="s">
        <v>319</v>
      </c>
      <c r="J46" s="16" t="s">
        <v>301</v>
      </c>
      <c r="K46" s="19" t="s">
        <v>382</v>
      </c>
      <c r="L46" s="26" t="s">
        <v>383</v>
      </c>
    </row>
    <row r="47" spans="1:12" x14ac:dyDescent="0.2">
      <c r="A47" s="11" t="s">
        <v>195</v>
      </c>
      <c r="B47" s="11" t="s">
        <v>2</v>
      </c>
      <c r="C47" s="30"/>
      <c r="D47" s="12">
        <v>22</v>
      </c>
      <c r="E47" s="17" t="s">
        <v>217</v>
      </c>
      <c r="F47" s="17" t="s">
        <v>265</v>
      </c>
      <c r="G47" s="18" t="s">
        <v>320</v>
      </c>
      <c r="H47" s="16" t="s">
        <v>340</v>
      </c>
      <c r="I47" s="16" t="s">
        <v>320</v>
      </c>
      <c r="J47" s="16" t="s">
        <v>301</v>
      </c>
      <c r="K47" s="19" t="s">
        <v>382</v>
      </c>
      <c r="L47" s="26" t="s">
        <v>383</v>
      </c>
    </row>
    <row r="48" spans="1:12" x14ac:dyDescent="0.2">
      <c r="A48" s="11" t="s">
        <v>195</v>
      </c>
      <c r="B48" s="11" t="s">
        <v>2</v>
      </c>
      <c r="C48" s="30"/>
      <c r="D48" s="12">
        <v>23</v>
      </c>
      <c r="E48" s="17" t="s">
        <v>218</v>
      </c>
      <c r="F48" s="17" t="s">
        <v>266</v>
      </c>
      <c r="G48" s="18" t="s">
        <v>321</v>
      </c>
      <c r="H48" s="16" t="s">
        <v>341</v>
      </c>
      <c r="I48" s="16" t="s">
        <v>321</v>
      </c>
      <c r="J48" s="16" t="s">
        <v>301</v>
      </c>
      <c r="K48" s="19" t="s">
        <v>382</v>
      </c>
      <c r="L48" s="26" t="s">
        <v>383</v>
      </c>
    </row>
    <row r="49" spans="1:12" x14ac:dyDescent="0.2">
      <c r="A49" s="11" t="s">
        <v>195</v>
      </c>
      <c r="B49" s="11" t="s">
        <v>2</v>
      </c>
      <c r="C49" s="30"/>
      <c r="D49" s="12">
        <v>24</v>
      </c>
      <c r="E49" s="17" t="s">
        <v>219</v>
      </c>
      <c r="F49" s="17" t="s">
        <v>267</v>
      </c>
      <c r="G49" s="18" t="s">
        <v>322</v>
      </c>
      <c r="H49" s="16" t="s">
        <v>79</v>
      </c>
      <c r="I49" s="16" t="s">
        <v>322</v>
      </c>
      <c r="J49" s="16" t="s">
        <v>301</v>
      </c>
      <c r="K49" s="19" t="s">
        <v>382</v>
      </c>
      <c r="L49" s="26" t="s">
        <v>383</v>
      </c>
    </row>
    <row r="50" spans="1:12" x14ac:dyDescent="0.2">
      <c r="A50" s="11" t="s">
        <v>195</v>
      </c>
      <c r="B50" s="11" t="s">
        <v>2</v>
      </c>
      <c r="C50" s="29" t="s">
        <v>292</v>
      </c>
      <c r="D50" s="12">
        <v>1</v>
      </c>
      <c r="E50" s="17" t="s">
        <v>220</v>
      </c>
      <c r="F50" s="17" t="s">
        <v>268</v>
      </c>
      <c r="G50" s="18" t="s">
        <v>342</v>
      </c>
      <c r="H50" s="16" t="s">
        <v>361</v>
      </c>
      <c r="I50" s="16" t="s">
        <v>342</v>
      </c>
      <c r="J50" s="16" t="s">
        <v>302</v>
      </c>
      <c r="K50" s="19" t="s">
        <v>384</v>
      </c>
      <c r="L50" s="26" t="s">
        <v>385</v>
      </c>
    </row>
    <row r="51" spans="1:12" x14ac:dyDescent="0.2">
      <c r="A51" s="11" t="s">
        <v>195</v>
      </c>
      <c r="B51" s="11" t="s">
        <v>2</v>
      </c>
      <c r="C51" s="29"/>
      <c r="D51" s="12">
        <v>2</v>
      </c>
      <c r="E51" s="17" t="s">
        <v>221</v>
      </c>
      <c r="F51" s="17" t="s">
        <v>269</v>
      </c>
      <c r="G51" s="18" t="s">
        <v>343</v>
      </c>
      <c r="H51" s="16" t="s">
        <v>362</v>
      </c>
      <c r="I51" s="16" t="s">
        <v>343</v>
      </c>
      <c r="J51" s="16" t="s">
        <v>302</v>
      </c>
      <c r="K51" s="19" t="s">
        <v>384</v>
      </c>
      <c r="L51" s="26" t="s">
        <v>385</v>
      </c>
    </row>
    <row r="52" spans="1:12" x14ac:dyDescent="0.2">
      <c r="A52" s="11" t="s">
        <v>195</v>
      </c>
      <c r="B52" s="11" t="s">
        <v>2</v>
      </c>
      <c r="C52" s="29"/>
      <c r="D52" s="12">
        <v>3</v>
      </c>
      <c r="E52" s="17" t="s">
        <v>222</v>
      </c>
      <c r="F52" s="17" t="s">
        <v>270</v>
      </c>
      <c r="G52" s="18" t="s">
        <v>344</v>
      </c>
      <c r="H52" s="16" t="s">
        <v>363</v>
      </c>
      <c r="I52" s="16" t="s">
        <v>344</v>
      </c>
      <c r="J52" s="16" t="s">
        <v>302</v>
      </c>
      <c r="K52" s="19" t="s">
        <v>384</v>
      </c>
      <c r="L52" s="26" t="s">
        <v>385</v>
      </c>
    </row>
    <row r="53" spans="1:12" x14ac:dyDescent="0.2">
      <c r="A53" s="11" t="s">
        <v>195</v>
      </c>
      <c r="B53" s="11" t="s">
        <v>2</v>
      </c>
      <c r="C53" s="29"/>
      <c r="D53" s="12">
        <v>4</v>
      </c>
      <c r="E53" s="17" t="s">
        <v>223</v>
      </c>
      <c r="F53" s="17" t="s">
        <v>271</v>
      </c>
      <c r="G53" s="18" t="s">
        <v>38</v>
      </c>
      <c r="H53" s="16" t="s">
        <v>364</v>
      </c>
      <c r="I53" s="16" t="s">
        <v>38</v>
      </c>
      <c r="J53" s="16" t="s">
        <v>302</v>
      </c>
      <c r="K53" s="19" t="s">
        <v>384</v>
      </c>
      <c r="L53" s="26" t="s">
        <v>385</v>
      </c>
    </row>
    <row r="54" spans="1:12" x14ac:dyDescent="0.2">
      <c r="A54" s="11" t="s">
        <v>195</v>
      </c>
      <c r="B54" s="11" t="s">
        <v>2</v>
      </c>
      <c r="C54" s="29"/>
      <c r="D54" s="12">
        <v>5</v>
      </c>
      <c r="E54" s="17" t="s">
        <v>224</v>
      </c>
      <c r="F54" s="17" t="s">
        <v>272</v>
      </c>
      <c r="G54" s="18" t="s">
        <v>345</v>
      </c>
      <c r="H54" s="16" t="s">
        <v>365</v>
      </c>
      <c r="I54" s="16" t="s">
        <v>345</v>
      </c>
      <c r="J54" s="16" t="s">
        <v>302</v>
      </c>
      <c r="K54" s="19" t="s">
        <v>384</v>
      </c>
      <c r="L54" s="26" t="s">
        <v>385</v>
      </c>
    </row>
    <row r="55" spans="1:12" x14ac:dyDescent="0.2">
      <c r="A55" s="11" t="s">
        <v>195</v>
      </c>
      <c r="B55" s="11" t="s">
        <v>2</v>
      </c>
      <c r="C55" s="29"/>
      <c r="D55" s="12">
        <v>6</v>
      </c>
      <c r="E55" s="17" t="s">
        <v>225</v>
      </c>
      <c r="F55" s="17" t="s">
        <v>273</v>
      </c>
      <c r="G55" s="18" t="s">
        <v>346</v>
      </c>
      <c r="H55" s="16" t="s">
        <v>366</v>
      </c>
      <c r="I55" s="16" t="s">
        <v>346</v>
      </c>
      <c r="J55" s="16" t="s">
        <v>302</v>
      </c>
      <c r="K55" s="19" t="s">
        <v>384</v>
      </c>
      <c r="L55" s="26" t="s">
        <v>385</v>
      </c>
    </row>
    <row r="56" spans="1:12" x14ac:dyDescent="0.2">
      <c r="A56" s="11" t="s">
        <v>195</v>
      </c>
      <c r="B56" s="11" t="s">
        <v>2</v>
      </c>
      <c r="C56" s="29"/>
      <c r="D56" s="12">
        <v>7</v>
      </c>
      <c r="E56" s="17" t="s">
        <v>226</v>
      </c>
      <c r="F56" s="17" t="s">
        <v>274</v>
      </c>
      <c r="G56" s="18" t="s">
        <v>347</v>
      </c>
      <c r="H56" s="16" t="s">
        <v>367</v>
      </c>
      <c r="I56" s="16" t="s">
        <v>347</v>
      </c>
      <c r="J56" s="16" t="s">
        <v>302</v>
      </c>
      <c r="K56" s="19" t="s">
        <v>384</v>
      </c>
      <c r="L56" s="26" t="s">
        <v>385</v>
      </c>
    </row>
    <row r="57" spans="1:12" x14ac:dyDescent="0.2">
      <c r="A57" s="11" t="s">
        <v>195</v>
      </c>
      <c r="B57" s="11" t="s">
        <v>2</v>
      </c>
      <c r="C57" s="29"/>
      <c r="D57" s="12">
        <v>8</v>
      </c>
      <c r="E57" s="17" t="s">
        <v>227</v>
      </c>
      <c r="F57" s="17" t="s">
        <v>275</v>
      </c>
      <c r="G57" s="18" t="s">
        <v>26</v>
      </c>
      <c r="H57" s="16" t="s">
        <v>27</v>
      </c>
      <c r="I57" s="16" t="s">
        <v>26</v>
      </c>
      <c r="J57" s="16" t="s">
        <v>302</v>
      </c>
      <c r="K57" s="19" t="s">
        <v>384</v>
      </c>
      <c r="L57" s="26" t="s">
        <v>385</v>
      </c>
    </row>
    <row r="58" spans="1:12" x14ac:dyDescent="0.2">
      <c r="A58" s="11" t="s">
        <v>195</v>
      </c>
      <c r="B58" s="11" t="s">
        <v>2</v>
      </c>
      <c r="C58" s="29"/>
      <c r="D58" s="12">
        <v>9</v>
      </c>
      <c r="E58" s="17" t="s">
        <v>228</v>
      </c>
      <c r="F58" s="17" t="s">
        <v>276</v>
      </c>
      <c r="G58" s="18" t="s">
        <v>348</v>
      </c>
      <c r="H58" s="16" t="s">
        <v>368</v>
      </c>
      <c r="I58" s="16" t="s">
        <v>348</v>
      </c>
      <c r="J58" s="16" t="s">
        <v>302</v>
      </c>
      <c r="K58" s="19" t="s">
        <v>384</v>
      </c>
      <c r="L58" s="26" t="s">
        <v>385</v>
      </c>
    </row>
    <row r="59" spans="1:12" x14ac:dyDescent="0.2">
      <c r="A59" s="11" t="s">
        <v>195</v>
      </c>
      <c r="B59" s="11" t="s">
        <v>2</v>
      </c>
      <c r="C59" s="29"/>
      <c r="D59" s="12">
        <v>10</v>
      </c>
      <c r="E59" s="17" t="s">
        <v>229</v>
      </c>
      <c r="F59" s="17" t="s">
        <v>277</v>
      </c>
      <c r="G59" s="18" t="s">
        <v>28</v>
      </c>
      <c r="H59" s="16" t="s">
        <v>29</v>
      </c>
      <c r="I59" s="16" t="s">
        <v>28</v>
      </c>
      <c r="J59" s="16" t="s">
        <v>302</v>
      </c>
      <c r="K59" s="19" t="s">
        <v>384</v>
      </c>
      <c r="L59" s="26" t="s">
        <v>385</v>
      </c>
    </row>
    <row r="60" spans="1:12" x14ac:dyDescent="0.2">
      <c r="A60" s="11" t="s">
        <v>195</v>
      </c>
      <c r="B60" s="11" t="s">
        <v>2</v>
      </c>
      <c r="C60" s="29"/>
      <c r="D60" s="12">
        <v>11</v>
      </c>
      <c r="E60" s="17" t="s">
        <v>230</v>
      </c>
      <c r="F60" s="17" t="s">
        <v>278</v>
      </c>
      <c r="G60" s="18" t="s">
        <v>349</v>
      </c>
      <c r="H60" s="16" t="s">
        <v>369</v>
      </c>
      <c r="I60" s="16" t="s">
        <v>349</v>
      </c>
      <c r="J60" s="16" t="s">
        <v>302</v>
      </c>
      <c r="K60" s="19" t="s">
        <v>384</v>
      </c>
      <c r="L60" s="26" t="s">
        <v>385</v>
      </c>
    </row>
    <row r="61" spans="1:12" x14ac:dyDescent="0.2">
      <c r="A61" s="11" t="s">
        <v>195</v>
      </c>
      <c r="B61" s="11" t="s">
        <v>2</v>
      </c>
      <c r="C61" s="29"/>
      <c r="D61" s="12">
        <v>12</v>
      </c>
      <c r="E61" s="17" t="s">
        <v>231</v>
      </c>
      <c r="F61" s="17" t="s">
        <v>279</v>
      </c>
      <c r="G61" s="18" t="s">
        <v>30</v>
      </c>
      <c r="H61" s="16" t="s">
        <v>31</v>
      </c>
      <c r="I61" s="16" t="s">
        <v>30</v>
      </c>
      <c r="J61" s="16" t="s">
        <v>302</v>
      </c>
      <c r="K61" s="19" t="s">
        <v>384</v>
      </c>
      <c r="L61" s="26" t="s">
        <v>385</v>
      </c>
    </row>
    <row r="62" spans="1:12" x14ac:dyDescent="0.2">
      <c r="A62" s="11" t="s">
        <v>195</v>
      </c>
      <c r="B62" s="11" t="s">
        <v>2</v>
      </c>
      <c r="C62" s="29"/>
      <c r="D62" s="12">
        <v>13</v>
      </c>
      <c r="E62" s="17" t="s">
        <v>232</v>
      </c>
      <c r="F62" s="17" t="s">
        <v>280</v>
      </c>
      <c r="G62" s="18" t="s">
        <v>350</v>
      </c>
      <c r="H62" s="16" t="s">
        <v>370</v>
      </c>
      <c r="I62" s="16" t="s">
        <v>350</v>
      </c>
      <c r="J62" s="16" t="s">
        <v>303</v>
      </c>
      <c r="K62" s="19" t="s">
        <v>386</v>
      </c>
      <c r="L62" s="26" t="s">
        <v>387</v>
      </c>
    </row>
    <row r="63" spans="1:12" x14ac:dyDescent="0.2">
      <c r="A63" s="11" t="s">
        <v>195</v>
      </c>
      <c r="B63" s="11" t="s">
        <v>2</v>
      </c>
      <c r="C63" s="29"/>
      <c r="D63" s="12">
        <v>14</v>
      </c>
      <c r="E63" s="17" t="s">
        <v>233</v>
      </c>
      <c r="F63" s="17" t="s">
        <v>281</v>
      </c>
      <c r="G63" s="18" t="s">
        <v>351</v>
      </c>
      <c r="H63" s="16" t="s">
        <v>33</v>
      </c>
      <c r="I63" s="16" t="s">
        <v>351</v>
      </c>
      <c r="J63" s="16" t="s">
        <v>303</v>
      </c>
      <c r="K63" s="19" t="s">
        <v>386</v>
      </c>
      <c r="L63" s="26" t="s">
        <v>387</v>
      </c>
    </row>
    <row r="64" spans="1:12" x14ac:dyDescent="0.2">
      <c r="A64" s="11" t="s">
        <v>195</v>
      </c>
      <c r="B64" s="11" t="s">
        <v>2</v>
      </c>
      <c r="C64" s="29"/>
      <c r="D64" s="12">
        <v>15</v>
      </c>
      <c r="E64" s="17" t="s">
        <v>234</v>
      </c>
      <c r="F64" s="17" t="s">
        <v>282</v>
      </c>
      <c r="G64" s="18" t="s">
        <v>352</v>
      </c>
      <c r="H64" s="16" t="s">
        <v>371</v>
      </c>
      <c r="I64" s="16" t="s">
        <v>352</v>
      </c>
      <c r="J64" s="16" t="s">
        <v>303</v>
      </c>
      <c r="K64" s="19" t="s">
        <v>386</v>
      </c>
      <c r="L64" s="26" t="s">
        <v>387</v>
      </c>
    </row>
    <row r="65" spans="1:12" x14ac:dyDescent="0.2">
      <c r="A65" s="11" t="s">
        <v>195</v>
      </c>
      <c r="B65" s="11" t="s">
        <v>2</v>
      </c>
      <c r="C65" s="29"/>
      <c r="D65" s="12">
        <v>16</v>
      </c>
      <c r="E65" s="17" t="s">
        <v>235</v>
      </c>
      <c r="F65" s="17" t="s">
        <v>283</v>
      </c>
      <c r="G65" s="18" t="s">
        <v>353</v>
      </c>
      <c r="H65" s="16" t="s">
        <v>372</v>
      </c>
      <c r="I65" s="16" t="s">
        <v>353</v>
      </c>
      <c r="J65" s="16" t="s">
        <v>303</v>
      </c>
      <c r="K65" s="19" t="s">
        <v>386</v>
      </c>
      <c r="L65" s="26" t="s">
        <v>387</v>
      </c>
    </row>
    <row r="66" spans="1:12" x14ac:dyDescent="0.2">
      <c r="A66" s="11" t="s">
        <v>195</v>
      </c>
      <c r="B66" s="11" t="s">
        <v>2</v>
      </c>
      <c r="C66" s="29"/>
      <c r="D66" s="12">
        <v>17</v>
      </c>
      <c r="E66" s="17" t="s">
        <v>236</v>
      </c>
      <c r="F66" s="17" t="s">
        <v>284</v>
      </c>
      <c r="G66" s="18" t="s">
        <v>354</v>
      </c>
      <c r="H66" s="16" t="s">
        <v>373</v>
      </c>
      <c r="I66" s="16" t="s">
        <v>354</v>
      </c>
      <c r="J66" s="16" t="s">
        <v>303</v>
      </c>
      <c r="K66" s="19" t="s">
        <v>386</v>
      </c>
      <c r="L66" s="26" t="s">
        <v>387</v>
      </c>
    </row>
    <row r="67" spans="1:12" x14ac:dyDescent="0.2">
      <c r="A67" s="11" t="s">
        <v>195</v>
      </c>
      <c r="B67" s="11" t="s">
        <v>2</v>
      </c>
      <c r="C67" s="29"/>
      <c r="D67" s="12">
        <v>18</v>
      </c>
      <c r="E67" s="17" t="s">
        <v>237</v>
      </c>
      <c r="F67" s="17" t="s">
        <v>285</v>
      </c>
      <c r="G67" s="18" t="s">
        <v>355</v>
      </c>
      <c r="H67" s="16" t="s">
        <v>374</v>
      </c>
      <c r="I67" s="16" t="s">
        <v>355</v>
      </c>
      <c r="J67" s="16" t="s">
        <v>303</v>
      </c>
      <c r="K67" s="19" t="s">
        <v>386</v>
      </c>
      <c r="L67" s="26" t="s">
        <v>387</v>
      </c>
    </row>
    <row r="68" spans="1:12" x14ac:dyDescent="0.2">
      <c r="A68" s="11" t="s">
        <v>195</v>
      </c>
      <c r="B68" s="11" t="s">
        <v>2</v>
      </c>
      <c r="C68" s="29"/>
      <c r="D68" s="12">
        <v>19</v>
      </c>
      <c r="E68" s="17" t="s">
        <v>238</v>
      </c>
      <c r="F68" s="17" t="s">
        <v>286</v>
      </c>
      <c r="G68" s="18" t="s">
        <v>34</v>
      </c>
      <c r="H68" s="16" t="s">
        <v>35</v>
      </c>
      <c r="I68" s="16" t="s">
        <v>34</v>
      </c>
      <c r="J68" s="16" t="s">
        <v>303</v>
      </c>
      <c r="K68" s="19" t="s">
        <v>386</v>
      </c>
      <c r="L68" s="26" t="s">
        <v>387</v>
      </c>
    </row>
    <row r="69" spans="1:12" x14ac:dyDescent="0.2">
      <c r="A69" s="11" t="s">
        <v>195</v>
      </c>
      <c r="B69" s="11" t="s">
        <v>2</v>
      </c>
      <c r="C69" s="29"/>
      <c r="D69" s="12">
        <v>20</v>
      </c>
      <c r="E69" s="17" t="s">
        <v>239</v>
      </c>
      <c r="F69" s="17" t="s">
        <v>287</v>
      </c>
      <c r="G69" s="18" t="s">
        <v>356</v>
      </c>
      <c r="H69" s="16" t="s">
        <v>375</v>
      </c>
      <c r="I69" s="16" t="s">
        <v>356</v>
      </c>
      <c r="J69" s="16" t="s">
        <v>303</v>
      </c>
      <c r="K69" s="19" t="s">
        <v>386</v>
      </c>
      <c r="L69" s="26" t="s">
        <v>387</v>
      </c>
    </row>
    <row r="70" spans="1:12" x14ac:dyDescent="0.2">
      <c r="A70" s="11" t="s">
        <v>195</v>
      </c>
      <c r="B70" s="11" t="s">
        <v>2</v>
      </c>
      <c r="C70" s="29"/>
      <c r="D70" s="12">
        <v>21</v>
      </c>
      <c r="E70" s="17" t="s">
        <v>240</v>
      </c>
      <c r="F70" s="17" t="s">
        <v>288</v>
      </c>
      <c r="G70" s="18" t="s">
        <v>357</v>
      </c>
      <c r="H70" s="16" t="s">
        <v>376</v>
      </c>
      <c r="I70" s="16" t="s">
        <v>357</v>
      </c>
      <c r="J70" s="16" t="s">
        <v>303</v>
      </c>
      <c r="K70" s="19" t="s">
        <v>386</v>
      </c>
      <c r="L70" s="26" t="s">
        <v>387</v>
      </c>
    </row>
    <row r="71" spans="1:12" x14ac:dyDescent="0.2">
      <c r="A71" s="11" t="s">
        <v>195</v>
      </c>
      <c r="B71" s="11" t="s">
        <v>2</v>
      </c>
      <c r="C71" s="29"/>
      <c r="D71" s="12">
        <v>22</v>
      </c>
      <c r="E71" s="17" t="s">
        <v>241</v>
      </c>
      <c r="F71" s="17" t="s">
        <v>289</v>
      </c>
      <c r="G71" s="18" t="s">
        <v>358</v>
      </c>
      <c r="H71" s="16" t="s">
        <v>377</v>
      </c>
      <c r="I71" s="16" t="s">
        <v>358</v>
      </c>
      <c r="J71" s="16" t="s">
        <v>303</v>
      </c>
      <c r="K71" s="19" t="s">
        <v>386</v>
      </c>
      <c r="L71" s="26" t="s">
        <v>387</v>
      </c>
    </row>
    <row r="72" spans="1:12" x14ac:dyDescent="0.2">
      <c r="A72" s="11" t="s">
        <v>195</v>
      </c>
      <c r="B72" s="11" t="s">
        <v>2</v>
      </c>
      <c r="C72" s="29"/>
      <c r="D72" s="12">
        <v>23</v>
      </c>
      <c r="E72" s="17" t="s">
        <v>242</v>
      </c>
      <c r="F72" s="17" t="s">
        <v>290</v>
      </c>
      <c r="G72" s="18" t="s">
        <v>359</v>
      </c>
      <c r="H72" s="16" t="s">
        <v>378</v>
      </c>
      <c r="I72" s="16" t="s">
        <v>359</v>
      </c>
      <c r="J72" s="16" t="s">
        <v>303</v>
      </c>
      <c r="K72" s="19" t="s">
        <v>386</v>
      </c>
      <c r="L72" s="26" t="s">
        <v>387</v>
      </c>
    </row>
    <row r="73" spans="1:12" x14ac:dyDescent="0.2">
      <c r="A73" s="11" t="s">
        <v>195</v>
      </c>
      <c r="B73" s="11" t="s">
        <v>2</v>
      </c>
      <c r="C73" s="29"/>
      <c r="D73" s="12">
        <v>24</v>
      </c>
      <c r="E73" s="17" t="s">
        <v>243</v>
      </c>
      <c r="F73" s="17" t="s">
        <v>291</v>
      </c>
      <c r="G73" s="18" t="s">
        <v>360</v>
      </c>
      <c r="H73" s="16" t="s">
        <v>379</v>
      </c>
      <c r="I73" s="16" t="s">
        <v>360</v>
      </c>
      <c r="J73" s="16" t="s">
        <v>303</v>
      </c>
      <c r="K73" s="19" t="s">
        <v>386</v>
      </c>
      <c r="L73" s="26" t="s">
        <v>387</v>
      </c>
    </row>
  </sheetData>
  <mergeCells count="3">
    <mergeCell ref="C2:C25"/>
    <mergeCell ref="C26:C49"/>
    <mergeCell ref="C50:C73"/>
  </mergeCells>
  <phoneticPr fontId="3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smids_Peg and ngRNAs for PE3</vt:lpstr>
      <vt:lpstr>Plasmids_gRNAs for dCas9-VPR</vt:lpstr>
      <vt:lpstr>PCR products_ PegRNAs_ng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, Yu Gyoung</dc:creator>
  <cp:lastModifiedBy>Tak, Yu Gyoung,PHD</cp:lastModifiedBy>
  <dcterms:created xsi:type="dcterms:W3CDTF">2021-11-12T23:04:36Z</dcterms:created>
  <dcterms:modified xsi:type="dcterms:W3CDTF">2022-10-03T12:44:04Z</dcterms:modified>
</cp:coreProperties>
</file>